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jin/Desktop/dGL paper figures/PV and Dat/Updated-2022/"/>
    </mc:Choice>
  </mc:AlternateContent>
  <xr:revisionPtr revIDLastSave="0" documentId="13_ncr:1_{D751D895-C805-9145-8204-BB86626CD6AD}" xr6:coauthVersionLast="36" xr6:coauthVersionMax="45" xr10:uidLastSave="{00000000-0000-0000-0000-000000000000}"/>
  <bookViews>
    <workbookView xWindow="5160" yWindow="600" windowWidth="23640" windowHeight="16620" xr2:uid="{1A3731AC-C09C-994E-815F-BFA492E42CF6}"/>
  </bookViews>
  <sheets>
    <sheet name="DAT Detailed Counts" sheetId="1" r:id="rId1"/>
    <sheet name="Summary" sheetId="5" r:id="rId2"/>
    <sheet name="ANOVA" sheetId="6" r:id="rId3"/>
    <sheet name="p value" sheetId="7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7" i="1" l="1"/>
  <c r="I357" i="1"/>
  <c r="H357" i="1"/>
  <c r="G357" i="1"/>
  <c r="F357" i="1"/>
  <c r="E357" i="1"/>
  <c r="J344" i="1"/>
  <c r="I344" i="1"/>
  <c r="H344" i="1"/>
  <c r="G344" i="1"/>
  <c r="F344" i="1"/>
  <c r="E344" i="1"/>
  <c r="J331" i="1"/>
  <c r="I331" i="1"/>
  <c r="H331" i="1"/>
  <c r="G331" i="1"/>
  <c r="F331" i="1"/>
  <c r="E331" i="1"/>
  <c r="J318" i="1"/>
  <c r="I318" i="1"/>
  <c r="H318" i="1"/>
  <c r="G318" i="1"/>
  <c r="F318" i="1"/>
  <c r="E318" i="1"/>
  <c r="J213" i="1"/>
  <c r="I213" i="1"/>
  <c r="H213" i="1"/>
  <c r="G213" i="1"/>
  <c r="F213" i="1"/>
  <c r="E213" i="1"/>
  <c r="J200" i="1"/>
  <c r="I200" i="1"/>
  <c r="H200" i="1"/>
  <c r="G200" i="1"/>
  <c r="F200" i="1"/>
  <c r="E200" i="1"/>
  <c r="J187" i="1"/>
  <c r="I187" i="1"/>
  <c r="H187" i="1"/>
  <c r="G187" i="1"/>
  <c r="F187" i="1"/>
  <c r="E187" i="1"/>
  <c r="J174" i="1"/>
  <c r="I174" i="1"/>
  <c r="H174" i="1"/>
  <c r="G174" i="1"/>
  <c r="F174" i="1"/>
  <c r="E174" i="1"/>
  <c r="J305" i="1"/>
  <c r="I305" i="1"/>
  <c r="H305" i="1"/>
  <c r="G305" i="1"/>
  <c r="F305" i="1"/>
  <c r="E305" i="1"/>
  <c r="J293" i="1"/>
  <c r="I293" i="1"/>
  <c r="H293" i="1"/>
  <c r="G293" i="1"/>
  <c r="F293" i="1"/>
  <c r="E293" i="1"/>
  <c r="J282" i="1"/>
  <c r="I282" i="1"/>
  <c r="H282" i="1"/>
  <c r="G282" i="1"/>
  <c r="F282" i="1"/>
  <c r="E282" i="1"/>
  <c r="J272" i="1"/>
  <c r="I272" i="1"/>
  <c r="H272" i="1"/>
  <c r="G272" i="1"/>
  <c r="F272" i="1"/>
  <c r="E272" i="1"/>
  <c r="J114" i="1"/>
  <c r="I114" i="1"/>
  <c r="H114" i="1"/>
  <c r="G114" i="1"/>
  <c r="F114" i="1"/>
  <c r="E114" i="1"/>
  <c r="J104" i="1"/>
  <c r="I104" i="1"/>
  <c r="H104" i="1"/>
  <c r="G104" i="1"/>
  <c r="F104" i="1"/>
  <c r="E104" i="1"/>
  <c r="J93" i="1"/>
  <c r="I93" i="1"/>
  <c r="H93" i="1"/>
  <c r="G93" i="1"/>
  <c r="F93" i="1"/>
  <c r="E93" i="1"/>
  <c r="J82" i="1"/>
  <c r="I82" i="1"/>
  <c r="H82" i="1"/>
  <c r="G82" i="1"/>
  <c r="F82" i="1"/>
  <c r="E82" i="1"/>
  <c r="J407" i="1"/>
  <c r="I407" i="1"/>
  <c r="H407" i="1"/>
  <c r="G407" i="1"/>
  <c r="F407" i="1"/>
  <c r="E407" i="1"/>
  <c r="J394" i="1"/>
  <c r="I394" i="1"/>
  <c r="H394" i="1"/>
  <c r="G394" i="1"/>
  <c r="F394" i="1"/>
  <c r="E394" i="1"/>
  <c r="J381" i="1"/>
  <c r="I381" i="1"/>
  <c r="H381" i="1"/>
  <c r="G381" i="1"/>
  <c r="F381" i="1"/>
  <c r="E381" i="1"/>
  <c r="J368" i="1"/>
  <c r="I368" i="1"/>
  <c r="H368" i="1"/>
  <c r="G368" i="1"/>
  <c r="F368" i="1"/>
  <c r="E368" i="1"/>
  <c r="J17" i="5"/>
  <c r="J21" i="5"/>
  <c r="I21" i="5"/>
  <c r="H21" i="5"/>
  <c r="G21" i="5"/>
  <c r="F21" i="5"/>
  <c r="E21" i="5"/>
  <c r="D21" i="5"/>
  <c r="C21" i="5"/>
  <c r="J12" i="5"/>
  <c r="J16" i="5"/>
  <c r="I16" i="5"/>
  <c r="H16" i="5"/>
  <c r="G16" i="5"/>
  <c r="F16" i="5"/>
  <c r="E16" i="5"/>
  <c r="D16" i="5"/>
  <c r="C16" i="5"/>
  <c r="J7" i="5"/>
  <c r="J11" i="5"/>
  <c r="I11" i="5"/>
  <c r="H11" i="5"/>
  <c r="G11" i="5"/>
  <c r="F11" i="5"/>
  <c r="E11" i="5"/>
  <c r="D11" i="5"/>
  <c r="C11" i="5"/>
  <c r="J2" i="5"/>
  <c r="J3" i="5"/>
  <c r="J4" i="5"/>
  <c r="J5" i="5"/>
  <c r="J6" i="5"/>
  <c r="I6" i="5"/>
  <c r="H6" i="5"/>
  <c r="G6" i="5"/>
  <c r="F6" i="5"/>
  <c r="E6" i="5"/>
  <c r="D6" i="5"/>
  <c r="C6" i="5"/>
  <c r="J8" i="5"/>
  <c r="J9" i="5"/>
  <c r="J10" i="5"/>
  <c r="J13" i="5"/>
  <c r="J14" i="5"/>
  <c r="J15" i="5"/>
  <c r="J18" i="5"/>
  <c r="J19" i="5"/>
  <c r="J20" i="5"/>
  <c r="I47" i="1"/>
  <c r="I48" i="1"/>
  <c r="I49" i="1"/>
  <c r="I50" i="1"/>
  <c r="I51" i="1"/>
  <c r="I52" i="1"/>
  <c r="I53" i="1"/>
  <c r="H47" i="1"/>
  <c r="H48" i="1"/>
  <c r="H49" i="1"/>
  <c r="H50" i="1"/>
  <c r="H51" i="1"/>
  <c r="H52" i="1"/>
  <c r="H53" i="1"/>
  <c r="E53" i="1"/>
  <c r="G53" i="1"/>
  <c r="D53" i="1"/>
  <c r="E47" i="1"/>
  <c r="G47" i="1"/>
  <c r="J47" i="1"/>
  <c r="D47" i="1"/>
  <c r="E40" i="1"/>
  <c r="F40" i="1"/>
  <c r="G40" i="1"/>
  <c r="H40" i="1"/>
  <c r="I40" i="1"/>
  <c r="J40" i="1"/>
  <c r="D40" i="1"/>
  <c r="E35" i="1"/>
  <c r="F35" i="1"/>
  <c r="G35" i="1"/>
  <c r="H35" i="1"/>
  <c r="I35" i="1"/>
  <c r="J35" i="1"/>
  <c r="D35" i="1"/>
  <c r="F259" i="1"/>
  <c r="G259" i="1"/>
  <c r="H259" i="1"/>
  <c r="I259" i="1"/>
  <c r="J259" i="1"/>
  <c r="E259" i="1"/>
  <c r="J248" i="1"/>
  <c r="F248" i="1"/>
  <c r="G248" i="1"/>
  <c r="H248" i="1"/>
  <c r="I248" i="1"/>
  <c r="E248" i="1"/>
  <c r="F236" i="1"/>
  <c r="G236" i="1"/>
  <c r="H236" i="1"/>
  <c r="I236" i="1"/>
  <c r="J236" i="1"/>
  <c r="E236" i="1"/>
  <c r="F225" i="1"/>
  <c r="G225" i="1"/>
  <c r="H225" i="1"/>
  <c r="I225" i="1"/>
  <c r="J225" i="1"/>
  <c r="E225" i="1"/>
  <c r="F161" i="1"/>
  <c r="G161" i="1"/>
  <c r="H161" i="1"/>
  <c r="I161" i="1"/>
  <c r="J161" i="1"/>
  <c r="E161" i="1"/>
  <c r="F150" i="1"/>
  <c r="G150" i="1"/>
  <c r="H150" i="1"/>
  <c r="I150" i="1"/>
  <c r="J150" i="1"/>
  <c r="E150" i="1"/>
  <c r="F138" i="1"/>
  <c r="G138" i="1"/>
  <c r="H138" i="1"/>
  <c r="I138" i="1"/>
  <c r="J138" i="1"/>
  <c r="E138" i="1"/>
  <c r="F126" i="1"/>
  <c r="G126" i="1"/>
  <c r="H126" i="1"/>
  <c r="I126" i="1"/>
  <c r="J126" i="1"/>
  <c r="E126" i="1"/>
  <c r="E29" i="1"/>
  <c r="F29" i="1"/>
  <c r="G29" i="1"/>
  <c r="H29" i="1"/>
  <c r="I29" i="1"/>
  <c r="J29" i="1"/>
  <c r="D29" i="1"/>
  <c r="E22" i="1"/>
  <c r="F22" i="1"/>
  <c r="G22" i="1"/>
  <c r="H22" i="1"/>
  <c r="I22" i="1"/>
  <c r="D22" i="1"/>
  <c r="E15" i="1"/>
  <c r="F15" i="1"/>
  <c r="G15" i="1"/>
  <c r="H15" i="1"/>
  <c r="I15" i="1"/>
  <c r="D15" i="1"/>
  <c r="E8" i="1"/>
  <c r="F8" i="1"/>
  <c r="G8" i="1"/>
  <c r="H8" i="1"/>
  <c r="I8" i="1"/>
  <c r="D8" i="1"/>
  <c r="D62" i="1"/>
  <c r="E56" i="1"/>
  <c r="F56" i="1"/>
  <c r="G56" i="1"/>
  <c r="H56" i="1"/>
  <c r="I56" i="1"/>
  <c r="J56" i="1"/>
  <c r="D56" i="1"/>
</calcChain>
</file>

<file path=xl/sharedStrings.xml><?xml version="1.0" encoding="utf-8"?>
<sst xmlns="http://schemas.openxmlformats.org/spreadsheetml/2006/main" count="1721" uniqueCount="134">
  <si>
    <t>Condition</t>
  </si>
  <si>
    <t>injection site R (control)</t>
  </si>
  <si>
    <t>starter G</t>
  </si>
  <si>
    <t>starter B</t>
  </si>
  <si>
    <t>starter R-G</t>
  </si>
  <si>
    <t xml:space="preserve">starter R-B </t>
  </si>
  <si>
    <t xml:space="preserve">starter R-G-B </t>
  </si>
  <si>
    <t>19010201TL</t>
  </si>
  <si>
    <t>N/A</t>
  </si>
  <si>
    <t>19010202TL</t>
  </si>
  <si>
    <t>Mouse number</t>
  </si>
  <si>
    <t>Section number</t>
  </si>
  <si>
    <t>striatum</t>
  </si>
  <si>
    <t>21010905LJ</t>
  </si>
  <si>
    <t>total:</t>
  </si>
  <si>
    <t>21010906LJ</t>
  </si>
  <si>
    <t>21010907LJ</t>
  </si>
  <si>
    <t>21010908LJ</t>
  </si>
  <si>
    <t>20122101LJ</t>
  </si>
  <si>
    <t>20122102LJ</t>
  </si>
  <si>
    <t>20122103LJ</t>
  </si>
  <si>
    <t>20122104LJ</t>
  </si>
  <si>
    <t>20122105LJ</t>
  </si>
  <si>
    <t>20122106LJ</t>
  </si>
  <si>
    <t>20122201LJ</t>
  </si>
  <si>
    <t>20122202LJ</t>
  </si>
  <si>
    <t>20122203LJ</t>
  </si>
  <si>
    <t>20122204LJ</t>
  </si>
  <si>
    <t>20122205LJ</t>
  </si>
  <si>
    <t>20122206LJ</t>
  </si>
  <si>
    <t>20122207LJ</t>
  </si>
  <si>
    <t>21011503LJ</t>
  </si>
  <si>
    <t>21011504LJ</t>
  </si>
  <si>
    <t>21011505LJ</t>
  </si>
  <si>
    <t>21011506LJ</t>
  </si>
  <si>
    <t>21010501LJ</t>
  </si>
  <si>
    <t>21010502LJ</t>
  </si>
  <si>
    <t>21010503LJ</t>
  </si>
  <si>
    <t>21011501LJ</t>
  </si>
  <si>
    <t>21011502LJ</t>
  </si>
  <si>
    <t>21020905LJ</t>
  </si>
  <si>
    <t>21020906LJ</t>
  </si>
  <si>
    <t>21020901LJ</t>
  </si>
  <si>
    <t>21020902LJ</t>
  </si>
  <si>
    <t>21020903LJ</t>
  </si>
  <si>
    <t>21020904LJ</t>
  </si>
  <si>
    <t>21031101LJ</t>
  </si>
  <si>
    <t>21031102LJ</t>
  </si>
  <si>
    <t>RATIO striatum/starter</t>
  </si>
  <si>
    <t>Mean:</t>
  </si>
  <si>
    <t>DAT Striatum</t>
  </si>
  <si>
    <t>3 weeks no dox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DAT Striatum Comparison</t>
  </si>
  <si>
    <t>5 weeks no dox</t>
  </si>
  <si>
    <t xml:space="preserve">3 weeks no dox </t>
  </si>
  <si>
    <t>1st generation</t>
  </si>
  <si>
    <t>1st genertaion</t>
  </si>
  <si>
    <t>Controls</t>
  </si>
  <si>
    <t>3 weeks: no dox</t>
  </si>
  <si>
    <t>5 weeks: no dox</t>
  </si>
  <si>
    <t>1 week: 1st gen control</t>
  </si>
  <si>
    <t>3 weeks: no dox vs 5 weeks: no dox</t>
  </si>
  <si>
    <t>3 weeks: no dox vs 5 weeks: no L, no dox</t>
  </si>
  <si>
    <t>5 weeks: no dox vs 5 weeks: no L, no dox</t>
  </si>
  <si>
    <t>5 weeks: no dox vs 5 weeks: no G, no dox</t>
  </si>
  <si>
    <t>5 weeks: no dox vs 5weeks: no Cre, no dox</t>
  </si>
  <si>
    <t>3 weeks: no dox vs 5 weeks: no G, no dox</t>
  </si>
  <si>
    <t>3 weeks: no dox vs 5 weeks: no Cre, no dox</t>
  </si>
  <si>
    <t>3 weeks: no dox vs 1 week: 1st gen control</t>
  </si>
  <si>
    <t>5 weeks: no dox vs 1 week: 1st gen control</t>
  </si>
  <si>
    <t>DAT Starter R-G Comparision</t>
  </si>
  <si>
    <t>DAT Starter R-G cells</t>
  </si>
  <si>
    <t xml:space="preserve">5 weeks no dox </t>
  </si>
  <si>
    <t>22021601LJ</t>
  </si>
  <si>
    <t>22021602LJ</t>
  </si>
  <si>
    <t>22021603LJ</t>
  </si>
  <si>
    <t>22021604LJ</t>
  </si>
  <si>
    <t>22021605LJ</t>
  </si>
  <si>
    <t>22021606LJ</t>
  </si>
  <si>
    <t>22021607LJ</t>
  </si>
  <si>
    <t>22021608LJ</t>
  </si>
  <si>
    <t>3 weeks: dox (food)</t>
  </si>
  <si>
    <t>5 weeks: dox (food)</t>
  </si>
  <si>
    <t>5 weeks: no L, no dox</t>
  </si>
  <si>
    <t>5 weeks: no G, no dox</t>
  </si>
  <si>
    <t>5 weeks: no Cre, no dox</t>
  </si>
  <si>
    <t>5 weeks: no Cre, dox (food)</t>
  </si>
  <si>
    <t>3 weeks: dox (inj+food)</t>
  </si>
  <si>
    <t>5 weeks: dox (inj+food)</t>
  </si>
  <si>
    <t>3 weeks dox (food)</t>
  </si>
  <si>
    <t>5 weeks dox (food)</t>
  </si>
  <si>
    <t>Dox(inj+food) vs dox food</t>
  </si>
  <si>
    <t>3 weeks: dox(inj+food)</t>
  </si>
  <si>
    <t>5 weeks no L, no dox</t>
  </si>
  <si>
    <t>5 weeks no G, no dox</t>
  </si>
  <si>
    <t>5 weeks no Cre, no dox</t>
  </si>
  <si>
    <t>5 weeks no Cre, dox (food)</t>
  </si>
  <si>
    <t>3 weeks: no dox vs 3 weeks: dox (food)</t>
  </si>
  <si>
    <t>3 weeks: dox (food) vs 5 weeks: dox (food)</t>
  </si>
  <si>
    <t>5 weeks: no dox vs 5 weeks: dox (food)</t>
  </si>
  <si>
    <t>3 weeks: dox (food) vs 1 week: 1st gen control</t>
  </si>
  <si>
    <t>5 weeks: dox (food) vs 1 week: 1st gen control</t>
  </si>
  <si>
    <t>3 weeks: no dox vs 5 weeks: no Cre, dox (food)</t>
  </si>
  <si>
    <t>3 weeks: dox (food) vs 5 weeks: no L, dox (food)</t>
  </si>
  <si>
    <t>3 weeks: dox (food) vs 5 weeks: no G, no dox</t>
  </si>
  <si>
    <t>3 weeks: dox (food) vs 5 weeks: no Cre, no dox</t>
  </si>
  <si>
    <t>3 weeks: dox (food) vs 5 weeks: no Cre, dox (food)</t>
  </si>
  <si>
    <t>5 weeks: no dox vs 5 weeks: no Cre, dox (food)</t>
  </si>
  <si>
    <t>5 weeks: dox (food) vs 5 weeks: no L, dox (food)</t>
  </si>
  <si>
    <t>5 weeks: dox (food) vs 5 weeks: no G, no dox</t>
  </si>
  <si>
    <t>5 weeks: dox (food) vs 5 weeks: no Cre, no dox</t>
  </si>
  <si>
    <t>5 weeks: dox (food) vs 5 weeks: no Cre, dox (food)</t>
  </si>
  <si>
    <t>dox (food) vs dox (inj+food)</t>
  </si>
  <si>
    <t>3 weeks: dox (food) vs dox (inj+food)</t>
  </si>
  <si>
    <t>5 weeks: dox (food) vs dox (inj+food)</t>
  </si>
  <si>
    <t>3 weeks dox (food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D9E1F2"/>
        <bgColor rgb="FFD9E1F2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9C9C9"/>
        <bgColor rgb="FF000000"/>
      </patternFill>
    </fill>
  </fills>
  <borders count="16">
    <border>
      <left/>
      <right/>
      <top/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/>
      </left>
      <right/>
      <top/>
      <bottom/>
      <diagonal/>
    </border>
    <border>
      <left/>
      <right style="thin">
        <color theme="4"/>
      </right>
      <top/>
      <bottom/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</cellStyleXfs>
  <cellXfs count="75">
    <xf numFmtId="0" fontId="0" fillId="0" borderId="0" xfId="0"/>
    <xf numFmtId="0" fontId="2" fillId="5" borderId="1" xfId="0" applyFont="1" applyFill="1" applyBorder="1"/>
    <xf numFmtId="0" fontId="2" fillId="5" borderId="2" xfId="0" applyFont="1" applyFill="1" applyBorder="1"/>
    <xf numFmtId="0" fontId="2" fillId="5" borderId="3" xfId="0" applyFont="1" applyFill="1" applyBorder="1"/>
    <xf numFmtId="0" fontId="2" fillId="5" borderId="2" xfId="0" applyFont="1" applyFill="1" applyBorder="1" applyAlignment="1">
      <alignment horizontal="left"/>
    </xf>
    <xf numFmtId="0" fontId="1" fillId="3" borderId="0" xfId="2" applyAlignment="1">
      <alignment horizontal="left"/>
    </xf>
    <xf numFmtId="0" fontId="0" fillId="0" borderId="0" xfId="0" applyAlignment="1">
      <alignment horizontal="left"/>
    </xf>
    <xf numFmtId="0" fontId="1" fillId="2" borderId="0" xfId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3" borderId="4" xfId="2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1" fillId="2" borderId="4" xfId="1" applyFont="1" applyFill="1" applyBorder="1" applyAlignment="1">
      <alignment horizontal="left"/>
    </xf>
    <xf numFmtId="0" fontId="1" fillId="8" borderId="4" xfId="5" applyBorder="1" applyAlignment="1">
      <alignment horizontal="left"/>
    </xf>
    <xf numFmtId="0" fontId="1" fillId="8" borderId="0" xfId="5" applyAlignment="1">
      <alignment horizontal="left"/>
    </xf>
    <xf numFmtId="0" fontId="0" fillId="6" borderId="4" xfId="4" applyFont="1" applyFill="1" applyBorder="1" applyAlignment="1">
      <alignment horizontal="left"/>
    </xf>
    <xf numFmtId="0" fontId="0" fillId="4" borderId="4" xfId="3" applyFont="1" applyFill="1" applyBorder="1" applyAlignment="1">
      <alignment horizontal="left"/>
    </xf>
    <xf numFmtId="0" fontId="1" fillId="2" borderId="5" xfId="1" applyFont="1" applyFill="1" applyBorder="1" applyAlignment="1">
      <alignment horizontal="left"/>
    </xf>
    <xf numFmtId="0" fontId="0" fillId="7" borderId="4" xfId="0" applyFont="1" applyFill="1" applyBorder="1" applyAlignment="1">
      <alignment horizontal="left"/>
    </xf>
    <xf numFmtId="0" fontId="0" fillId="0" borderId="4" xfId="0" applyFont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9" borderId="8" xfId="0" applyFont="1" applyFill="1" applyBorder="1" applyAlignment="1">
      <alignment horizontal="left"/>
    </xf>
    <xf numFmtId="0" fontId="0" fillId="7" borderId="4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7" borderId="9" xfId="0" applyFill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applyFont="1"/>
    <xf numFmtId="0" fontId="5" fillId="0" borderId="7" xfId="0" applyFont="1" applyBorder="1" applyAlignment="1">
      <alignment horizontal="center"/>
    </xf>
    <xf numFmtId="0" fontId="0" fillId="0" borderId="6" xfId="0" applyFont="1" applyBorder="1"/>
    <xf numFmtId="0" fontId="0" fillId="7" borderId="10" xfId="0" applyFont="1" applyFill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3" borderId="4" xfId="2" applyFont="1" applyFill="1" applyBorder="1" applyAlignment="1">
      <alignment horizontal="left"/>
    </xf>
    <xf numFmtId="0" fontId="0" fillId="2" borderId="4" xfId="1" applyFont="1" applyFill="1" applyBorder="1" applyAlignment="1">
      <alignment horizontal="left"/>
    </xf>
    <xf numFmtId="0" fontId="0" fillId="6" borderId="9" xfId="4" applyFont="1" applyFill="1" applyBorder="1" applyAlignment="1">
      <alignment horizontal="left"/>
    </xf>
    <xf numFmtId="0" fontId="0" fillId="11" borderId="4" xfId="1" applyFont="1" applyFill="1" applyBorder="1" applyAlignment="1">
      <alignment horizontal="left"/>
    </xf>
    <xf numFmtId="0" fontId="0" fillId="12" borderId="4" xfId="1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13" borderId="9" xfId="4" applyFont="1" applyFill="1" applyBorder="1" applyAlignment="1">
      <alignment horizontal="left"/>
    </xf>
    <xf numFmtId="0" fontId="3" fillId="0" borderId="0" xfId="0" applyFont="1"/>
    <xf numFmtId="0" fontId="0" fillId="0" borderId="9" xfId="3" applyFont="1" applyFill="1" applyBorder="1" applyAlignment="1">
      <alignment horizontal="left"/>
    </xf>
    <xf numFmtId="0" fontId="0" fillId="0" borderId="9" xfId="4" applyFont="1" applyFill="1" applyBorder="1" applyAlignment="1">
      <alignment horizontal="left"/>
    </xf>
    <xf numFmtId="0" fontId="0" fillId="0" borderId="0" xfId="0" applyFill="1" applyBorder="1" applyAlignment="1"/>
    <xf numFmtId="0" fontId="0" fillId="0" borderId="6" xfId="0" applyFill="1" applyBorder="1" applyAlignment="1"/>
    <xf numFmtId="0" fontId="5" fillId="0" borderId="7" xfId="0" applyFont="1" applyFill="1" applyBorder="1" applyAlignment="1">
      <alignment horizontal="center"/>
    </xf>
    <xf numFmtId="0" fontId="2" fillId="5" borderId="11" xfId="0" applyFont="1" applyFill="1" applyBorder="1"/>
    <xf numFmtId="0" fontId="2" fillId="5" borderId="12" xfId="0" applyFont="1" applyFill="1" applyBorder="1"/>
    <xf numFmtId="0" fontId="0" fillId="15" borderId="0" xfId="0" applyFill="1" applyAlignment="1">
      <alignment horizontal="left"/>
    </xf>
    <xf numFmtId="0" fontId="0" fillId="15" borderId="0" xfId="0" applyFill="1" applyBorder="1" applyAlignment="1"/>
    <xf numFmtId="0" fontId="0" fillId="6" borderId="0" xfId="4" applyFont="1" applyAlignment="1">
      <alignment horizontal="left"/>
    </xf>
    <xf numFmtId="0" fontId="0" fillId="4" borderId="0" xfId="3" applyFont="1" applyAlignment="1">
      <alignment horizontal="left"/>
    </xf>
    <xf numFmtId="0" fontId="7" fillId="16" borderId="13" xfId="0" applyFont="1" applyFill="1" applyBorder="1" applyAlignment="1">
      <alignment horizontal="left"/>
    </xf>
    <xf numFmtId="0" fontId="0" fillId="4" borderId="9" xfId="3" applyFont="1" applyFill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0" fillId="6" borderId="14" xfId="4" applyFont="1" applyFill="1" applyBorder="1" applyAlignment="1">
      <alignment horizontal="left"/>
    </xf>
    <xf numFmtId="0" fontId="0" fillId="2" borderId="5" xfId="1" applyFont="1" applyFill="1" applyBorder="1" applyAlignment="1">
      <alignment horizontal="left"/>
    </xf>
    <xf numFmtId="0" fontId="0" fillId="7" borderId="5" xfId="0" applyFont="1" applyFill="1" applyBorder="1" applyAlignment="1">
      <alignment horizontal="left"/>
    </xf>
    <xf numFmtId="0" fontId="0" fillId="7" borderId="15" xfId="0" applyFont="1" applyFill="1" applyBorder="1" applyAlignment="1">
      <alignment horizontal="left"/>
    </xf>
    <xf numFmtId="0" fontId="0" fillId="12" borderId="5" xfId="1" applyFont="1" applyFill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15" xfId="0" applyFont="1" applyFill="1" applyBorder="1" applyAlignment="1">
      <alignment horizontal="left"/>
    </xf>
    <xf numFmtId="0" fontId="0" fillId="13" borderId="14" xfId="4" applyFont="1" applyFill="1" applyBorder="1" applyAlignment="1">
      <alignment horizontal="left"/>
    </xf>
    <xf numFmtId="0" fontId="0" fillId="0" borderId="15" xfId="0" applyFont="1" applyBorder="1" applyAlignment="1">
      <alignment horizontal="left"/>
    </xf>
    <xf numFmtId="0" fontId="0" fillId="10" borderId="9" xfId="3" applyFont="1" applyFill="1" applyBorder="1" applyAlignment="1">
      <alignment horizontal="left"/>
    </xf>
    <xf numFmtId="0" fontId="0" fillId="8" borderId="4" xfId="5" applyFont="1" applyFill="1" applyBorder="1" applyAlignment="1">
      <alignment horizontal="left"/>
    </xf>
    <xf numFmtId="0" fontId="0" fillId="8" borderId="10" xfId="5" applyFont="1" applyFill="1" applyBorder="1" applyAlignment="1">
      <alignment horizontal="left"/>
    </xf>
    <xf numFmtId="0" fontId="0" fillId="14" borderId="4" xfId="0" applyFont="1" applyFill="1" applyBorder="1" applyAlignment="1">
      <alignment horizontal="left"/>
    </xf>
    <xf numFmtId="0" fontId="0" fillId="13" borderId="9" xfId="3" applyFont="1" applyFill="1" applyBorder="1" applyAlignment="1">
      <alignment horizontal="left"/>
    </xf>
    <xf numFmtId="0" fontId="0" fillId="14" borderId="10" xfId="0" applyFont="1" applyFill="1" applyBorder="1" applyAlignment="1">
      <alignment horizontal="left"/>
    </xf>
  </cellXfs>
  <cellStyles count="6">
    <cellStyle name="40% - Accent2" xfId="1" builtinId="35"/>
    <cellStyle name="40% - Accent3" xfId="4" builtinId="39"/>
    <cellStyle name="40% - Accent4" xfId="5" builtinId="43"/>
    <cellStyle name="60% - Accent2" xfId="2" builtinId="36"/>
    <cellStyle name="60% - Accent3" xfId="3" builtinId="40"/>
    <cellStyle name="Normal" xfId="0" builtinId="0"/>
  </cellStyles>
  <dxfs count="41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4"/>
        </top>
      </border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solid">
          <fgColor theme="4" tint="0.79998168889431442"/>
          <bgColor theme="4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6" tint="0.3999755851924192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9D0E542-1121-E343-B6CD-FB7977B032FA}" name="Table2" displayName="Table2" ref="A1:J357" totalsRowShown="0" headerRowDxfId="40" dataDxfId="38" headerRowBorderDxfId="39">
  <autoFilter ref="A1:J357" xr:uid="{2CD8208A-F95F-254A-8A09-418084F24038}"/>
  <tableColumns count="10">
    <tableColumn id="1" xr3:uid="{66E95651-7C9D-FB4F-AD63-385AEFBFFEB5}" name="Condition" dataDxfId="37"/>
    <tableColumn id="2" xr3:uid="{D7ED7701-852B-7B4B-BB95-027E9511D518}" name="Mouse number" dataDxfId="36"/>
    <tableColumn id="6" xr3:uid="{89EF5E32-726C-F440-8006-414874AC35F6}" name="Section number" dataDxfId="35"/>
    <tableColumn id="7" xr3:uid="{553AB366-56D0-E240-BC20-31BF8D2BA597}" name="injection site R (control)" dataDxfId="34"/>
    <tableColumn id="8" xr3:uid="{2018094A-DDDD-FC4E-9C14-D223C01A4896}" name="starter G" dataDxfId="33"/>
    <tableColumn id="9" xr3:uid="{BFD93BE5-B0A6-404A-A6DC-73EB52623E7B}" name="starter B" dataDxfId="32"/>
    <tableColumn id="10" xr3:uid="{D66F9378-EF8A-C64D-8C8D-1F13DCE0D527}" name="starter R-G" dataDxfId="31"/>
    <tableColumn id="11" xr3:uid="{63EC3C92-65F7-7D48-9895-CA98FDC26E6E}" name="starter R-B " dataDxfId="30"/>
    <tableColumn id="12" xr3:uid="{1AA09B23-41AA-4947-8ED1-B30B69FE9096}" name="starter R-G-B " dataDxfId="29"/>
    <tableColumn id="14" xr3:uid="{4B2FDDB7-5D91-334F-9B08-47F70BF9E46F}" name="striatum" dataDxfId="2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80CD275-9FA0-A646-AF89-A457AF3AF8F8}" name="Table1" displayName="Table1" ref="A1:J21" totalsRowShown="0" headerRowDxfId="27" dataDxfId="25" headerRowBorderDxfId="26" tableBorderDxfId="24">
  <autoFilter ref="A1:J21" xr:uid="{BE4F60D5-D7B6-1C4C-894A-939246D92B28}"/>
  <tableColumns count="10">
    <tableColumn id="1" xr3:uid="{1D174468-4BEB-A04F-8909-C3C8164D3733}" name="Condition" dataDxfId="23" dataCellStyle="60% - Accent3"/>
    <tableColumn id="2" xr3:uid="{1A8E4E14-F661-9E44-A20A-2EADB2F91E36}" name="Mouse number" dataDxfId="22"/>
    <tableColumn id="3" xr3:uid="{C1CF4A17-C8FE-AC45-B041-ED1A3E8FDA24}" name="injection site R (control)" dataDxfId="21" dataCellStyle="Normal"/>
    <tableColumn id="4" xr3:uid="{CA7100CE-63F9-1246-ACB9-423EEA34178A}" name="starter G" dataDxfId="20" dataCellStyle="Normal"/>
    <tableColumn id="5" xr3:uid="{FF4729BD-E4D3-C140-90D9-B44E5B6AAE13}" name="starter B" dataDxfId="19" dataCellStyle="Normal"/>
    <tableColumn id="6" xr3:uid="{BECAED1C-9F03-F04D-AA41-B9FAC5BAA656}" name="starter R-G" dataDxfId="18" dataCellStyle="Normal"/>
    <tableColumn id="7" xr3:uid="{49371A44-4980-E444-9835-209200325CED}" name="starter R-B " dataDxfId="17" dataCellStyle="Normal"/>
    <tableColumn id="8" xr3:uid="{3E1EE7C5-503C-6045-9F09-ADA3D3E9CB93}" name="starter R-G-B " dataDxfId="16" dataCellStyle="Normal"/>
    <tableColumn id="9" xr3:uid="{1381DA9A-A326-4948-93D9-0E298FD5FE97}" name="striatum" dataDxfId="15" dataCellStyle="Normal"/>
    <tableColumn id="10" xr3:uid="{110294D5-C48E-FB4C-96F9-AC8F886D203B}" name="RATIO striatum/starter" dataDxfId="14" dataCellStyle="Normal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53B1830-CCE9-394F-91DA-AE6E92218B12}" name="Table3" displayName="Table3" ref="A1:B25" totalsRowShown="0" headerRowDxfId="13" dataDxfId="11" headerRowBorderDxfId="12" tableBorderDxfId="10" totalsRowBorderDxfId="9">
  <autoFilter ref="A1:B25" xr:uid="{46F09A85-0BFB-8349-94D0-5F6E51A11A26}"/>
  <tableColumns count="2">
    <tableColumn id="1" xr3:uid="{F0EAC5E6-B1C2-AD44-A085-8C17383619E7}" name="DAT Striatum Comparison" dataDxfId="8"/>
    <tableColumn id="2" xr3:uid="{3A4142D4-8D32-7C46-AE95-7251C46D8611}" name="P-value" dataDxfId="7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0005BF6-FDC2-8245-8BF3-5F69E595C29F}" name="Table4" displayName="Table4" ref="A27:B31" totalsRowShown="0" headerRowDxfId="6">
  <autoFilter ref="A27:B31" xr:uid="{936F75D3-FF43-C94E-9836-EE04F84F8A54}"/>
  <tableColumns count="2">
    <tableColumn id="1" xr3:uid="{4EDCE7B5-1643-E34E-8F06-5A2D1233C746}" name="DAT Starter R-G Comparision"/>
    <tableColumn id="2" xr3:uid="{9B29B03B-C912-9B46-8DC7-ED6E6D63DD42}" name="P-value" dataDxfId="5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C8E6FC8-2983-FE42-8F2C-1FA7755F3680}" name="Table5" displayName="Table5" ref="A33:B35" totalsRowShown="0" headerRowDxfId="4" dataDxfId="3" tableBorderDxfId="2">
  <autoFilter ref="A33:B35" xr:uid="{C507A4BB-F3E5-824C-9501-942E2C71331E}"/>
  <tableColumns count="2">
    <tableColumn id="1" xr3:uid="{3C127B92-8B22-364D-916F-92864F506704}" name="dox (food) vs dox (inj+food)" dataDxfId="1"/>
    <tableColumn id="2" xr3:uid="{3E03D526-8145-644F-9399-F134DE99F692}" name="P-value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4503C-C18D-D948-8B75-EA9081705D15}">
  <sheetPr>
    <pageSetUpPr fitToPage="1"/>
  </sheetPr>
  <dimension ref="A1:J407"/>
  <sheetViews>
    <sheetView tabSelected="1" zoomScale="86" zoomScaleNormal="61" workbookViewId="0">
      <selection activeCell="D362" sqref="D362"/>
    </sheetView>
  </sheetViews>
  <sheetFormatPr baseColWidth="10" defaultRowHeight="16" x14ac:dyDescent="0.2"/>
  <cols>
    <col min="1" max="1" width="27.1640625" customWidth="1"/>
    <col min="2" max="2" width="15.83203125" customWidth="1"/>
    <col min="3" max="3" width="20.6640625" customWidth="1"/>
    <col min="4" max="4" width="24.5" customWidth="1"/>
    <col min="5" max="5" width="12.1640625" customWidth="1"/>
    <col min="6" max="6" width="13.5" customWidth="1"/>
    <col min="7" max="7" width="16.6640625" customWidth="1"/>
    <col min="8" max="8" width="15.83203125" customWidth="1"/>
    <col min="9" max="9" width="18.5" customWidth="1"/>
    <col min="10" max="10" width="12.5" customWidth="1"/>
  </cols>
  <sheetData>
    <row r="1" spans="1:10" x14ac:dyDescent="0.2">
      <c r="A1" s="1" t="s">
        <v>0</v>
      </c>
      <c r="B1" s="2" t="s">
        <v>10</v>
      </c>
      <c r="C1" s="2" t="s">
        <v>11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12</v>
      </c>
    </row>
    <row r="2" spans="1:10" x14ac:dyDescent="0.2">
      <c r="A2" s="54" t="s">
        <v>101</v>
      </c>
      <c r="B2" s="5" t="s">
        <v>24</v>
      </c>
      <c r="C2" s="6">
        <v>7</v>
      </c>
      <c r="D2" s="6">
        <v>49</v>
      </c>
      <c r="E2" s="6">
        <v>46</v>
      </c>
      <c r="F2" s="6">
        <v>39</v>
      </c>
      <c r="G2" s="6">
        <v>35</v>
      </c>
      <c r="H2" s="6">
        <v>30</v>
      </c>
      <c r="I2" s="6">
        <v>28</v>
      </c>
      <c r="J2" s="6">
        <v>0</v>
      </c>
    </row>
    <row r="3" spans="1:10" x14ac:dyDescent="0.2">
      <c r="A3" s="54" t="s">
        <v>101</v>
      </c>
      <c r="B3" s="5" t="s">
        <v>24</v>
      </c>
      <c r="C3" s="6">
        <v>8</v>
      </c>
      <c r="D3" s="6">
        <v>20</v>
      </c>
      <c r="E3" s="6">
        <v>49</v>
      </c>
      <c r="F3" s="6">
        <v>26</v>
      </c>
      <c r="G3" s="6">
        <v>19</v>
      </c>
      <c r="H3" s="6">
        <v>17</v>
      </c>
      <c r="I3" s="6">
        <v>17</v>
      </c>
      <c r="J3" s="6">
        <v>0</v>
      </c>
    </row>
    <row r="4" spans="1:10" x14ac:dyDescent="0.2">
      <c r="A4" s="54" t="s">
        <v>101</v>
      </c>
      <c r="B4" s="5" t="s">
        <v>24</v>
      </c>
      <c r="C4" s="6">
        <v>9</v>
      </c>
      <c r="D4" s="6">
        <v>131</v>
      </c>
      <c r="E4" s="6">
        <v>141</v>
      </c>
      <c r="F4" s="6">
        <v>111</v>
      </c>
      <c r="G4" s="6">
        <v>111</v>
      </c>
      <c r="H4" s="6">
        <v>79</v>
      </c>
      <c r="I4" s="6">
        <v>79</v>
      </c>
      <c r="J4" s="6">
        <v>0</v>
      </c>
    </row>
    <row r="5" spans="1:10" x14ac:dyDescent="0.2">
      <c r="A5" s="54" t="s">
        <v>101</v>
      </c>
      <c r="B5" s="5" t="s">
        <v>24</v>
      </c>
      <c r="C5" s="6">
        <v>10</v>
      </c>
      <c r="D5" s="6">
        <v>240</v>
      </c>
      <c r="E5" s="6">
        <v>200</v>
      </c>
      <c r="F5" s="6">
        <v>183</v>
      </c>
      <c r="G5" s="6">
        <v>169</v>
      </c>
      <c r="H5" s="6">
        <v>145</v>
      </c>
      <c r="I5" s="6">
        <v>131</v>
      </c>
      <c r="J5" s="6">
        <v>0</v>
      </c>
    </row>
    <row r="6" spans="1:10" x14ac:dyDescent="0.2">
      <c r="A6" s="54" t="s">
        <v>101</v>
      </c>
      <c r="B6" s="5" t="s">
        <v>24</v>
      </c>
      <c r="C6" s="6">
        <v>11</v>
      </c>
      <c r="D6" s="6">
        <v>236</v>
      </c>
      <c r="E6" s="6">
        <v>183</v>
      </c>
      <c r="F6" s="6">
        <v>127</v>
      </c>
      <c r="G6" s="6">
        <v>146</v>
      </c>
      <c r="H6" s="6">
        <v>102</v>
      </c>
      <c r="I6" s="6">
        <v>97</v>
      </c>
      <c r="J6" s="6">
        <v>0</v>
      </c>
    </row>
    <row r="7" spans="1:10" x14ac:dyDescent="0.2">
      <c r="A7" s="54" t="s">
        <v>101</v>
      </c>
      <c r="B7" s="5" t="s">
        <v>24</v>
      </c>
      <c r="C7" s="6">
        <v>12</v>
      </c>
      <c r="D7" s="6">
        <v>25</v>
      </c>
      <c r="E7" s="6">
        <v>21</v>
      </c>
      <c r="F7" s="6">
        <v>7</v>
      </c>
      <c r="G7" s="6">
        <v>13</v>
      </c>
      <c r="H7" s="6">
        <v>7</v>
      </c>
      <c r="I7" s="6">
        <v>6</v>
      </c>
      <c r="J7" s="6">
        <v>0</v>
      </c>
    </row>
    <row r="8" spans="1:10" x14ac:dyDescent="0.2">
      <c r="A8" s="54" t="s">
        <v>101</v>
      </c>
      <c r="B8" s="5" t="s">
        <v>24</v>
      </c>
      <c r="C8" s="6" t="s">
        <v>14</v>
      </c>
      <c r="D8" s="6">
        <f>SUM(D2:D7)</f>
        <v>701</v>
      </c>
      <c r="E8" s="6">
        <f t="shared" ref="E8:I8" si="0">SUM(E2:E7)</f>
        <v>640</v>
      </c>
      <c r="F8" s="6">
        <f t="shared" si="0"/>
        <v>493</v>
      </c>
      <c r="G8" s="6">
        <f t="shared" si="0"/>
        <v>493</v>
      </c>
      <c r="H8" s="6">
        <f t="shared" si="0"/>
        <v>380</v>
      </c>
      <c r="I8" s="6">
        <f t="shared" si="0"/>
        <v>358</v>
      </c>
      <c r="J8" s="6">
        <v>0</v>
      </c>
    </row>
    <row r="9" spans="1:10" x14ac:dyDescent="0.2">
      <c r="A9" s="54" t="s">
        <v>101</v>
      </c>
      <c r="B9" s="7" t="s">
        <v>25</v>
      </c>
      <c r="C9" s="6">
        <v>7</v>
      </c>
      <c r="D9" s="6">
        <v>25</v>
      </c>
      <c r="E9" s="6">
        <v>24</v>
      </c>
      <c r="F9" s="6">
        <v>15</v>
      </c>
      <c r="G9" s="6">
        <v>23</v>
      </c>
      <c r="H9" s="6">
        <v>15</v>
      </c>
      <c r="I9" s="6">
        <v>15</v>
      </c>
      <c r="J9" s="6">
        <v>0</v>
      </c>
    </row>
    <row r="10" spans="1:10" x14ac:dyDescent="0.2">
      <c r="A10" s="54" t="s">
        <v>101</v>
      </c>
      <c r="B10" s="7" t="s">
        <v>25</v>
      </c>
      <c r="C10" s="6">
        <v>8</v>
      </c>
      <c r="D10" s="6">
        <v>120</v>
      </c>
      <c r="E10" s="6">
        <v>121</v>
      </c>
      <c r="F10" s="6">
        <v>106</v>
      </c>
      <c r="G10" s="6">
        <v>105</v>
      </c>
      <c r="H10" s="6">
        <v>94</v>
      </c>
      <c r="I10" s="6">
        <v>85</v>
      </c>
      <c r="J10" s="6">
        <v>0</v>
      </c>
    </row>
    <row r="11" spans="1:10" x14ac:dyDescent="0.2">
      <c r="A11" s="54" t="s">
        <v>101</v>
      </c>
      <c r="B11" s="7" t="s">
        <v>25</v>
      </c>
      <c r="C11" s="6">
        <v>9</v>
      </c>
      <c r="D11" s="6">
        <v>197</v>
      </c>
      <c r="E11" s="6">
        <v>204</v>
      </c>
      <c r="F11" s="6">
        <v>166</v>
      </c>
      <c r="G11" s="6">
        <v>153</v>
      </c>
      <c r="H11" s="6">
        <v>132</v>
      </c>
      <c r="I11" s="6">
        <v>124</v>
      </c>
      <c r="J11" s="6">
        <v>0</v>
      </c>
    </row>
    <row r="12" spans="1:10" x14ac:dyDescent="0.2">
      <c r="A12" s="54" t="s">
        <v>101</v>
      </c>
      <c r="B12" s="7" t="s">
        <v>25</v>
      </c>
      <c r="C12" s="6">
        <v>10</v>
      </c>
      <c r="D12" s="6">
        <v>285</v>
      </c>
      <c r="E12" s="6">
        <v>234</v>
      </c>
      <c r="F12" s="6">
        <v>219</v>
      </c>
      <c r="G12" s="6">
        <v>192</v>
      </c>
      <c r="H12" s="6">
        <v>181</v>
      </c>
      <c r="I12" s="6">
        <v>153</v>
      </c>
      <c r="J12" s="6">
        <v>0</v>
      </c>
    </row>
    <row r="13" spans="1:10" x14ac:dyDescent="0.2">
      <c r="A13" s="54" t="s">
        <v>101</v>
      </c>
      <c r="B13" s="7" t="s">
        <v>25</v>
      </c>
      <c r="C13" s="6">
        <v>11</v>
      </c>
      <c r="D13" s="6">
        <v>337</v>
      </c>
      <c r="E13" s="6">
        <v>311</v>
      </c>
      <c r="F13" s="6">
        <v>255</v>
      </c>
      <c r="G13" s="6">
        <v>245</v>
      </c>
      <c r="H13" s="6">
        <v>198</v>
      </c>
      <c r="I13" s="6">
        <v>184</v>
      </c>
      <c r="J13" s="6">
        <v>0</v>
      </c>
    </row>
    <row r="14" spans="1:10" x14ac:dyDescent="0.2">
      <c r="A14" s="54" t="s">
        <v>101</v>
      </c>
      <c r="B14" s="7" t="s">
        <v>25</v>
      </c>
      <c r="C14" s="6">
        <v>12</v>
      </c>
      <c r="D14" s="6">
        <v>61</v>
      </c>
      <c r="E14" s="6">
        <v>50</v>
      </c>
      <c r="F14" s="6">
        <v>25</v>
      </c>
      <c r="G14" s="6">
        <v>28</v>
      </c>
      <c r="H14" s="6">
        <v>19</v>
      </c>
      <c r="I14" s="6">
        <v>16</v>
      </c>
      <c r="J14" s="6">
        <v>0</v>
      </c>
    </row>
    <row r="15" spans="1:10" x14ac:dyDescent="0.2">
      <c r="A15" s="54" t="s">
        <v>101</v>
      </c>
      <c r="B15" s="7" t="s">
        <v>25</v>
      </c>
      <c r="C15" s="6" t="s">
        <v>14</v>
      </c>
      <c r="D15" s="6">
        <f>SUM(D9:D14)</f>
        <v>1025</v>
      </c>
      <c r="E15" s="6">
        <f t="shared" ref="E15:I15" si="1">SUM(E9:E14)</f>
        <v>944</v>
      </c>
      <c r="F15" s="6">
        <f t="shared" si="1"/>
        <v>786</v>
      </c>
      <c r="G15" s="6">
        <f t="shared" si="1"/>
        <v>746</v>
      </c>
      <c r="H15" s="6">
        <f t="shared" si="1"/>
        <v>639</v>
      </c>
      <c r="I15" s="6">
        <f t="shared" si="1"/>
        <v>577</v>
      </c>
      <c r="J15" s="6">
        <v>0</v>
      </c>
    </row>
    <row r="16" spans="1:10" x14ac:dyDescent="0.2">
      <c r="A16" s="54" t="s">
        <v>101</v>
      </c>
      <c r="B16" s="5" t="s">
        <v>26</v>
      </c>
      <c r="C16" s="6">
        <v>7</v>
      </c>
      <c r="D16" s="6">
        <v>32</v>
      </c>
      <c r="E16" s="6">
        <v>44</v>
      </c>
      <c r="F16" s="6">
        <v>34</v>
      </c>
      <c r="G16" s="6">
        <v>23</v>
      </c>
      <c r="H16" s="6">
        <v>22</v>
      </c>
      <c r="I16" s="6">
        <v>21</v>
      </c>
      <c r="J16" s="6">
        <v>0</v>
      </c>
    </row>
    <row r="17" spans="1:10" x14ac:dyDescent="0.2">
      <c r="A17" s="54" t="s">
        <v>101</v>
      </c>
      <c r="B17" s="5" t="s">
        <v>26</v>
      </c>
      <c r="C17" s="6">
        <v>8</v>
      </c>
      <c r="D17" s="6">
        <v>106</v>
      </c>
      <c r="E17" s="6">
        <v>124</v>
      </c>
      <c r="F17" s="6">
        <v>90</v>
      </c>
      <c r="G17" s="6">
        <v>93</v>
      </c>
      <c r="H17" s="6">
        <v>76</v>
      </c>
      <c r="I17" s="6">
        <v>70</v>
      </c>
      <c r="J17" s="6">
        <v>0</v>
      </c>
    </row>
    <row r="18" spans="1:10" x14ac:dyDescent="0.2">
      <c r="A18" s="54" t="s">
        <v>101</v>
      </c>
      <c r="B18" s="5" t="s">
        <v>26</v>
      </c>
      <c r="C18" s="6">
        <v>9</v>
      </c>
      <c r="D18" s="6">
        <v>217</v>
      </c>
      <c r="E18" s="6">
        <v>252</v>
      </c>
      <c r="F18" s="6">
        <v>222</v>
      </c>
      <c r="G18" s="6">
        <v>187</v>
      </c>
      <c r="H18" s="6">
        <v>161</v>
      </c>
      <c r="I18" s="6">
        <v>151</v>
      </c>
      <c r="J18" s="6">
        <v>0</v>
      </c>
    </row>
    <row r="19" spans="1:10" x14ac:dyDescent="0.2">
      <c r="A19" s="54" t="s">
        <v>101</v>
      </c>
      <c r="B19" s="5" t="s">
        <v>26</v>
      </c>
      <c r="C19" s="6">
        <v>10</v>
      </c>
      <c r="D19" s="6">
        <v>223</v>
      </c>
      <c r="E19" s="6">
        <v>264</v>
      </c>
      <c r="F19" s="6">
        <v>238</v>
      </c>
      <c r="G19" s="6">
        <v>173</v>
      </c>
      <c r="H19" s="6">
        <v>168</v>
      </c>
      <c r="I19" s="6">
        <v>141</v>
      </c>
      <c r="J19" s="6">
        <v>0</v>
      </c>
    </row>
    <row r="20" spans="1:10" x14ac:dyDescent="0.2">
      <c r="A20" s="54" t="s">
        <v>101</v>
      </c>
      <c r="B20" s="5" t="s">
        <v>26</v>
      </c>
      <c r="C20" s="6">
        <v>11</v>
      </c>
      <c r="D20" s="6">
        <v>93</v>
      </c>
      <c r="E20" s="6">
        <v>104</v>
      </c>
      <c r="F20" s="6">
        <v>56</v>
      </c>
      <c r="G20" s="6">
        <v>63</v>
      </c>
      <c r="H20" s="6">
        <v>40</v>
      </c>
      <c r="I20" s="6">
        <v>39</v>
      </c>
      <c r="J20" s="6">
        <v>0</v>
      </c>
    </row>
    <row r="21" spans="1:10" x14ac:dyDescent="0.2">
      <c r="A21" s="54" t="s">
        <v>101</v>
      </c>
      <c r="B21" s="5" t="s">
        <v>26</v>
      </c>
      <c r="C21" s="6">
        <v>12</v>
      </c>
      <c r="D21" s="6">
        <v>6</v>
      </c>
      <c r="E21" s="6">
        <v>5</v>
      </c>
      <c r="F21" s="6">
        <v>1</v>
      </c>
      <c r="G21" s="6">
        <v>5</v>
      </c>
      <c r="H21" s="6">
        <v>1</v>
      </c>
      <c r="I21" s="6">
        <v>1</v>
      </c>
      <c r="J21" s="6">
        <v>0</v>
      </c>
    </row>
    <row r="22" spans="1:10" x14ac:dyDescent="0.2">
      <c r="A22" s="54" t="s">
        <v>101</v>
      </c>
      <c r="B22" s="5" t="s">
        <v>26</v>
      </c>
      <c r="C22" s="6" t="s">
        <v>14</v>
      </c>
      <c r="D22" s="6">
        <f>SUM(D16:D21)</f>
        <v>677</v>
      </c>
      <c r="E22" s="6">
        <f t="shared" ref="E22:I22" si="2">SUM(E16:E21)</f>
        <v>793</v>
      </c>
      <c r="F22" s="6">
        <f t="shared" si="2"/>
        <v>641</v>
      </c>
      <c r="G22" s="6">
        <f t="shared" si="2"/>
        <v>544</v>
      </c>
      <c r="H22" s="6">
        <f t="shared" si="2"/>
        <v>468</v>
      </c>
      <c r="I22" s="6">
        <f t="shared" si="2"/>
        <v>423</v>
      </c>
      <c r="J22" s="6">
        <v>0</v>
      </c>
    </row>
    <row r="23" spans="1:10" x14ac:dyDescent="0.2">
      <c r="A23" s="54" t="s">
        <v>101</v>
      </c>
      <c r="B23" s="7" t="s">
        <v>27</v>
      </c>
      <c r="C23" s="6">
        <v>6</v>
      </c>
      <c r="D23" s="6">
        <v>54</v>
      </c>
      <c r="E23" s="6">
        <v>56</v>
      </c>
      <c r="F23" s="6">
        <v>46</v>
      </c>
      <c r="G23" s="6">
        <v>46</v>
      </c>
      <c r="H23" s="6">
        <v>37</v>
      </c>
      <c r="I23" s="6">
        <v>36</v>
      </c>
      <c r="J23" s="6">
        <v>0</v>
      </c>
    </row>
    <row r="24" spans="1:10" x14ac:dyDescent="0.2">
      <c r="A24" s="54" t="s">
        <v>101</v>
      </c>
      <c r="B24" s="7" t="s">
        <v>27</v>
      </c>
      <c r="C24" s="6">
        <v>7</v>
      </c>
      <c r="D24" s="6">
        <v>21</v>
      </c>
      <c r="E24" s="6">
        <v>44</v>
      </c>
      <c r="F24" s="6">
        <v>20</v>
      </c>
      <c r="G24" s="6">
        <v>18</v>
      </c>
      <c r="H24" s="6">
        <v>10</v>
      </c>
      <c r="I24" s="6">
        <v>10</v>
      </c>
      <c r="J24" s="6">
        <v>0</v>
      </c>
    </row>
    <row r="25" spans="1:10" x14ac:dyDescent="0.2">
      <c r="A25" s="54" t="s">
        <v>101</v>
      </c>
      <c r="B25" s="7" t="s">
        <v>27</v>
      </c>
      <c r="C25" s="6">
        <v>8</v>
      </c>
      <c r="D25" s="6">
        <v>106</v>
      </c>
      <c r="E25" s="6">
        <v>106</v>
      </c>
      <c r="F25" s="6">
        <v>79</v>
      </c>
      <c r="G25" s="6">
        <v>92</v>
      </c>
      <c r="H25" s="6">
        <v>62</v>
      </c>
      <c r="I25" s="6">
        <v>56</v>
      </c>
      <c r="J25" s="6">
        <v>0</v>
      </c>
    </row>
    <row r="26" spans="1:10" x14ac:dyDescent="0.2">
      <c r="A26" s="54" t="s">
        <v>101</v>
      </c>
      <c r="B26" s="7" t="s">
        <v>27</v>
      </c>
      <c r="C26" s="6">
        <v>9</v>
      </c>
      <c r="D26" s="6">
        <v>86</v>
      </c>
      <c r="E26" s="6">
        <v>85</v>
      </c>
      <c r="F26" s="6">
        <v>59</v>
      </c>
      <c r="G26" s="6">
        <v>66</v>
      </c>
      <c r="H26" s="6">
        <v>48</v>
      </c>
      <c r="I26" s="6">
        <v>41</v>
      </c>
      <c r="J26" s="6">
        <v>0</v>
      </c>
    </row>
    <row r="27" spans="1:10" x14ac:dyDescent="0.2">
      <c r="A27" s="54" t="s">
        <v>101</v>
      </c>
      <c r="B27" s="7" t="s">
        <v>27</v>
      </c>
      <c r="C27" s="6">
        <v>10</v>
      </c>
      <c r="D27" s="6">
        <v>27</v>
      </c>
      <c r="E27" s="6">
        <v>52</v>
      </c>
      <c r="F27" s="6">
        <v>26</v>
      </c>
      <c r="G27" s="6">
        <v>21</v>
      </c>
      <c r="H27" s="6">
        <v>9</v>
      </c>
      <c r="I27" s="6">
        <v>9</v>
      </c>
      <c r="J27" s="6">
        <v>0</v>
      </c>
    </row>
    <row r="28" spans="1:10" x14ac:dyDescent="0.2">
      <c r="A28" s="54" t="s">
        <v>101</v>
      </c>
      <c r="B28" s="7" t="s">
        <v>27</v>
      </c>
      <c r="C28" s="6">
        <v>12</v>
      </c>
      <c r="D28" s="6">
        <v>1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</row>
    <row r="29" spans="1:10" x14ac:dyDescent="0.2">
      <c r="A29" s="54" t="s">
        <v>101</v>
      </c>
      <c r="B29" s="7" t="s">
        <v>27</v>
      </c>
      <c r="C29" s="6" t="s">
        <v>14</v>
      </c>
      <c r="D29" s="6">
        <f>SUM(D23:D28)</f>
        <v>295</v>
      </c>
      <c r="E29" s="6">
        <f t="shared" ref="E29:J29" si="3">SUM(E23:E28)</f>
        <v>343</v>
      </c>
      <c r="F29" s="6">
        <f t="shared" si="3"/>
        <v>230</v>
      </c>
      <c r="G29" s="6">
        <f t="shared" si="3"/>
        <v>243</v>
      </c>
      <c r="H29" s="6">
        <f t="shared" si="3"/>
        <v>166</v>
      </c>
      <c r="I29" s="6">
        <f t="shared" si="3"/>
        <v>152</v>
      </c>
      <c r="J29" s="6">
        <f t="shared" si="3"/>
        <v>0</v>
      </c>
    </row>
    <row r="30" spans="1:10" x14ac:dyDescent="0.2">
      <c r="A30" s="55" t="s">
        <v>102</v>
      </c>
      <c r="B30" s="5" t="s">
        <v>42</v>
      </c>
      <c r="C30" s="6">
        <v>5</v>
      </c>
      <c r="D30" s="6">
        <v>42</v>
      </c>
      <c r="E30" s="6">
        <v>36</v>
      </c>
      <c r="F30" s="6">
        <v>0</v>
      </c>
      <c r="G30" s="6">
        <v>36</v>
      </c>
      <c r="H30" s="6">
        <v>0</v>
      </c>
      <c r="I30" s="6">
        <v>0</v>
      </c>
      <c r="J30" s="6">
        <v>0</v>
      </c>
    </row>
    <row r="31" spans="1:10" x14ac:dyDescent="0.2">
      <c r="A31" s="55" t="s">
        <v>102</v>
      </c>
      <c r="B31" s="5" t="s">
        <v>42</v>
      </c>
      <c r="C31" s="6">
        <v>6</v>
      </c>
      <c r="D31" s="6">
        <v>207</v>
      </c>
      <c r="E31" s="6">
        <v>126</v>
      </c>
      <c r="F31" s="6">
        <v>0</v>
      </c>
      <c r="G31" s="6">
        <v>123</v>
      </c>
      <c r="H31" s="6">
        <v>0</v>
      </c>
      <c r="I31" s="6">
        <v>0</v>
      </c>
      <c r="J31" s="6">
        <v>0</v>
      </c>
    </row>
    <row r="32" spans="1:10" x14ac:dyDescent="0.2">
      <c r="A32" s="55" t="s">
        <v>102</v>
      </c>
      <c r="B32" s="5" t="s">
        <v>42</v>
      </c>
      <c r="C32" s="6">
        <v>7</v>
      </c>
      <c r="D32" s="6">
        <v>264</v>
      </c>
      <c r="E32" s="6">
        <v>185</v>
      </c>
      <c r="F32" s="6">
        <v>0</v>
      </c>
      <c r="G32" s="6">
        <v>180</v>
      </c>
      <c r="H32" s="6">
        <v>0</v>
      </c>
      <c r="I32" s="6">
        <v>0</v>
      </c>
      <c r="J32" s="6">
        <v>0</v>
      </c>
    </row>
    <row r="33" spans="1:10" x14ac:dyDescent="0.2">
      <c r="A33" s="55" t="s">
        <v>102</v>
      </c>
      <c r="B33" s="5" t="s">
        <v>42</v>
      </c>
      <c r="C33" s="6">
        <v>8</v>
      </c>
      <c r="D33" s="6">
        <v>192</v>
      </c>
      <c r="E33" s="6">
        <v>134</v>
      </c>
      <c r="F33" s="6">
        <v>0</v>
      </c>
      <c r="G33" s="6">
        <v>124</v>
      </c>
      <c r="H33" s="6">
        <v>0</v>
      </c>
      <c r="I33" s="6">
        <v>0</v>
      </c>
      <c r="J33" s="6">
        <v>0</v>
      </c>
    </row>
    <row r="34" spans="1:10" x14ac:dyDescent="0.2">
      <c r="A34" s="55" t="s">
        <v>102</v>
      </c>
      <c r="B34" s="5" t="s">
        <v>42</v>
      </c>
      <c r="C34" s="6">
        <v>9</v>
      </c>
      <c r="D34" s="6">
        <v>62</v>
      </c>
      <c r="E34" s="6">
        <v>40</v>
      </c>
      <c r="F34" s="6">
        <v>0</v>
      </c>
      <c r="G34" s="6">
        <v>33</v>
      </c>
      <c r="H34" s="6">
        <v>0</v>
      </c>
      <c r="I34" s="6">
        <v>0</v>
      </c>
      <c r="J34" s="6">
        <v>0</v>
      </c>
    </row>
    <row r="35" spans="1:10" x14ac:dyDescent="0.2">
      <c r="A35" s="55" t="s">
        <v>102</v>
      </c>
      <c r="B35" s="5" t="s">
        <v>42</v>
      </c>
      <c r="C35" s="6" t="s">
        <v>14</v>
      </c>
      <c r="D35" s="6">
        <f>SUM(D30:D34)</f>
        <v>767</v>
      </c>
      <c r="E35" s="6">
        <f t="shared" ref="E35:J35" si="4">SUM(E30:E34)</f>
        <v>521</v>
      </c>
      <c r="F35" s="6">
        <f t="shared" si="4"/>
        <v>0</v>
      </c>
      <c r="G35" s="6">
        <f t="shared" si="4"/>
        <v>496</v>
      </c>
      <c r="H35" s="6">
        <f t="shared" si="4"/>
        <v>0</v>
      </c>
      <c r="I35" s="6">
        <f t="shared" si="4"/>
        <v>0</v>
      </c>
      <c r="J35" s="6">
        <f t="shared" si="4"/>
        <v>0</v>
      </c>
    </row>
    <row r="36" spans="1:10" x14ac:dyDescent="0.2">
      <c r="A36" s="55" t="s">
        <v>102</v>
      </c>
      <c r="B36" s="7" t="s">
        <v>43</v>
      </c>
      <c r="C36" s="6">
        <v>5</v>
      </c>
      <c r="D36" s="6">
        <v>24</v>
      </c>
      <c r="E36" s="6">
        <v>20</v>
      </c>
      <c r="F36" s="6">
        <v>0</v>
      </c>
      <c r="G36" s="6">
        <v>16</v>
      </c>
      <c r="H36" s="6">
        <v>0</v>
      </c>
      <c r="I36" s="6">
        <v>0</v>
      </c>
      <c r="J36" s="6">
        <v>0</v>
      </c>
    </row>
    <row r="37" spans="1:10" x14ac:dyDescent="0.2">
      <c r="A37" s="55" t="s">
        <v>102</v>
      </c>
      <c r="B37" s="7" t="s">
        <v>43</v>
      </c>
      <c r="C37" s="6">
        <v>6</v>
      </c>
      <c r="D37" s="6">
        <v>105</v>
      </c>
      <c r="E37" s="6">
        <v>84</v>
      </c>
      <c r="F37" s="6">
        <v>0</v>
      </c>
      <c r="G37" s="9">
        <v>74</v>
      </c>
      <c r="H37" s="6">
        <v>0</v>
      </c>
      <c r="I37" s="6">
        <v>0</v>
      </c>
      <c r="J37" s="6">
        <v>0</v>
      </c>
    </row>
    <row r="38" spans="1:10" x14ac:dyDescent="0.2">
      <c r="A38" s="55" t="s">
        <v>102</v>
      </c>
      <c r="B38" s="7" t="s">
        <v>43</v>
      </c>
      <c r="C38" s="6">
        <v>7</v>
      </c>
      <c r="D38" s="6">
        <v>204</v>
      </c>
      <c r="E38" s="6">
        <v>170</v>
      </c>
      <c r="F38" s="6">
        <v>0</v>
      </c>
      <c r="G38" s="6">
        <v>161</v>
      </c>
      <c r="H38" s="6">
        <v>0</v>
      </c>
      <c r="I38" s="6">
        <v>0</v>
      </c>
      <c r="J38" s="6">
        <v>0</v>
      </c>
    </row>
    <row r="39" spans="1:10" x14ac:dyDescent="0.2">
      <c r="A39" s="55" t="s">
        <v>102</v>
      </c>
      <c r="B39" s="7" t="s">
        <v>43</v>
      </c>
      <c r="C39" s="6">
        <v>8</v>
      </c>
      <c r="D39" s="6">
        <v>88</v>
      </c>
      <c r="E39" s="6">
        <v>83</v>
      </c>
      <c r="F39" s="6">
        <v>0</v>
      </c>
      <c r="G39" s="6">
        <v>63</v>
      </c>
      <c r="H39" s="6">
        <v>0</v>
      </c>
      <c r="I39" s="6">
        <v>0</v>
      </c>
      <c r="J39" s="6">
        <v>0</v>
      </c>
    </row>
    <row r="40" spans="1:10" x14ac:dyDescent="0.2">
      <c r="A40" s="55" t="s">
        <v>102</v>
      </c>
      <c r="B40" s="7" t="s">
        <v>43</v>
      </c>
      <c r="C40" s="6" t="s">
        <v>14</v>
      </c>
      <c r="D40" s="6">
        <f>SUM(D36:D39)</f>
        <v>421</v>
      </c>
      <c r="E40" s="6">
        <f t="shared" ref="E40:J40" si="5">SUM(E36:E39)</f>
        <v>357</v>
      </c>
      <c r="F40" s="6">
        <f t="shared" si="5"/>
        <v>0</v>
      </c>
      <c r="G40" s="6">
        <f t="shared" si="5"/>
        <v>314</v>
      </c>
      <c r="H40" s="6">
        <f t="shared" si="5"/>
        <v>0</v>
      </c>
      <c r="I40" s="6">
        <f t="shared" si="5"/>
        <v>0</v>
      </c>
      <c r="J40" s="6">
        <f t="shared" si="5"/>
        <v>0</v>
      </c>
    </row>
    <row r="41" spans="1:10" x14ac:dyDescent="0.2">
      <c r="A41" s="55" t="s">
        <v>102</v>
      </c>
      <c r="B41" s="5" t="s">
        <v>44</v>
      </c>
      <c r="C41" s="6">
        <v>6</v>
      </c>
      <c r="D41" s="6">
        <v>4</v>
      </c>
      <c r="E41" s="6">
        <v>6</v>
      </c>
      <c r="F41" s="6">
        <v>0</v>
      </c>
      <c r="G41" s="6">
        <v>4</v>
      </c>
      <c r="H41" s="6">
        <v>0</v>
      </c>
      <c r="I41" s="6">
        <v>0</v>
      </c>
      <c r="J41" s="6">
        <v>6</v>
      </c>
    </row>
    <row r="42" spans="1:10" x14ac:dyDescent="0.2">
      <c r="A42" s="55" t="s">
        <v>102</v>
      </c>
      <c r="B42" s="5" t="s">
        <v>44</v>
      </c>
      <c r="C42" s="6">
        <v>7</v>
      </c>
      <c r="D42" s="6">
        <v>10</v>
      </c>
      <c r="E42" s="6">
        <v>10</v>
      </c>
      <c r="F42" s="6">
        <v>0</v>
      </c>
      <c r="G42" s="6">
        <v>6</v>
      </c>
      <c r="H42" s="6">
        <v>0</v>
      </c>
      <c r="I42" s="6">
        <v>0</v>
      </c>
      <c r="J42" s="6">
        <v>0</v>
      </c>
    </row>
    <row r="43" spans="1:10" x14ac:dyDescent="0.2">
      <c r="A43" s="55" t="s">
        <v>102</v>
      </c>
      <c r="B43" s="5" t="s">
        <v>44</v>
      </c>
      <c r="C43" s="6">
        <v>8</v>
      </c>
      <c r="D43" s="6">
        <v>123</v>
      </c>
      <c r="E43" s="6">
        <v>93</v>
      </c>
      <c r="F43" s="6">
        <v>0</v>
      </c>
      <c r="G43" s="6">
        <v>86</v>
      </c>
      <c r="H43" s="6">
        <v>0</v>
      </c>
      <c r="I43" s="6">
        <v>0</v>
      </c>
      <c r="J43" s="6">
        <v>0</v>
      </c>
    </row>
    <row r="44" spans="1:10" x14ac:dyDescent="0.2">
      <c r="A44" s="55" t="s">
        <v>102</v>
      </c>
      <c r="B44" s="5" t="s">
        <v>44</v>
      </c>
      <c r="C44" s="6">
        <v>9</v>
      </c>
      <c r="D44" s="6">
        <v>160</v>
      </c>
      <c r="E44" s="6">
        <v>140</v>
      </c>
      <c r="F44" s="6">
        <v>0</v>
      </c>
      <c r="G44" s="6">
        <v>138</v>
      </c>
      <c r="H44" s="6">
        <v>0</v>
      </c>
      <c r="I44" s="6">
        <v>0</v>
      </c>
      <c r="J44" s="6">
        <v>0</v>
      </c>
    </row>
    <row r="45" spans="1:10" x14ac:dyDescent="0.2">
      <c r="A45" s="55" t="s">
        <v>102</v>
      </c>
      <c r="B45" s="5" t="s">
        <v>44</v>
      </c>
      <c r="C45" s="6">
        <v>11</v>
      </c>
      <c r="D45" s="6">
        <v>4</v>
      </c>
      <c r="E45" s="6">
        <v>9</v>
      </c>
      <c r="F45" s="6">
        <v>0</v>
      </c>
      <c r="G45" s="6">
        <v>4</v>
      </c>
      <c r="H45" s="6">
        <v>0</v>
      </c>
      <c r="I45" s="6">
        <v>0</v>
      </c>
      <c r="J45" s="6">
        <v>0</v>
      </c>
    </row>
    <row r="46" spans="1:10" x14ac:dyDescent="0.2">
      <c r="A46" s="55" t="s">
        <v>102</v>
      </c>
      <c r="B46" s="5" t="s">
        <v>44</v>
      </c>
      <c r="C46" s="6">
        <v>12</v>
      </c>
      <c r="D46" s="6">
        <v>45</v>
      </c>
      <c r="E46" s="6">
        <v>33</v>
      </c>
      <c r="F46" s="6">
        <v>0</v>
      </c>
      <c r="G46" s="6">
        <v>27</v>
      </c>
      <c r="H46" s="6">
        <v>0</v>
      </c>
      <c r="I46" s="6">
        <v>0</v>
      </c>
      <c r="J46" s="6">
        <v>0</v>
      </c>
    </row>
    <row r="47" spans="1:10" x14ac:dyDescent="0.2">
      <c r="A47" s="55" t="s">
        <v>102</v>
      </c>
      <c r="B47" s="5" t="s">
        <v>44</v>
      </c>
      <c r="C47" s="6" t="s">
        <v>14</v>
      </c>
      <c r="D47" s="6">
        <f>SUM(D41:D46)</f>
        <v>346</v>
      </c>
      <c r="E47" s="6">
        <f t="shared" ref="E47:J47" si="6">SUM(E41:E46)</f>
        <v>291</v>
      </c>
      <c r="F47" s="6">
        <v>0</v>
      </c>
      <c r="G47" s="6">
        <f t="shared" si="6"/>
        <v>265</v>
      </c>
      <c r="H47" s="6">
        <f t="shared" si="6"/>
        <v>0</v>
      </c>
      <c r="I47" s="6">
        <f t="shared" si="6"/>
        <v>0</v>
      </c>
      <c r="J47" s="6">
        <f t="shared" si="6"/>
        <v>6</v>
      </c>
    </row>
    <row r="48" spans="1:10" x14ac:dyDescent="0.2">
      <c r="A48" s="55" t="s">
        <v>102</v>
      </c>
      <c r="B48" s="7" t="s">
        <v>45</v>
      </c>
      <c r="C48" s="6">
        <v>5</v>
      </c>
      <c r="D48" s="6">
        <v>97</v>
      </c>
      <c r="E48" s="6">
        <v>80</v>
      </c>
      <c r="F48" s="6">
        <v>0</v>
      </c>
      <c r="G48" s="6">
        <v>66</v>
      </c>
      <c r="H48" s="6">
        <f t="shared" ref="H48:I48" si="7">SUM(H42:H47)</f>
        <v>0</v>
      </c>
      <c r="I48" s="6">
        <f t="shared" si="7"/>
        <v>0</v>
      </c>
      <c r="J48" s="6">
        <v>0</v>
      </c>
    </row>
    <row r="49" spans="1:10" x14ac:dyDescent="0.2">
      <c r="A49" s="55" t="s">
        <v>102</v>
      </c>
      <c r="B49" s="7" t="s">
        <v>45</v>
      </c>
      <c r="C49" s="6">
        <v>7</v>
      </c>
      <c r="D49" s="6">
        <v>130</v>
      </c>
      <c r="E49" s="6">
        <v>100</v>
      </c>
      <c r="F49" s="6">
        <v>0</v>
      </c>
      <c r="G49" s="6">
        <v>74</v>
      </c>
      <c r="H49" s="6">
        <f t="shared" ref="H49:I49" si="8">SUM(H43:H48)</f>
        <v>0</v>
      </c>
      <c r="I49" s="6">
        <f t="shared" si="8"/>
        <v>0</v>
      </c>
      <c r="J49" s="6">
        <v>0</v>
      </c>
    </row>
    <row r="50" spans="1:10" x14ac:dyDescent="0.2">
      <c r="A50" s="55" t="s">
        <v>102</v>
      </c>
      <c r="B50" s="7" t="s">
        <v>45</v>
      </c>
      <c r="C50" s="6">
        <v>8</v>
      </c>
      <c r="D50" s="6">
        <v>128</v>
      </c>
      <c r="E50" s="6">
        <v>120</v>
      </c>
      <c r="F50" s="6">
        <v>0</v>
      </c>
      <c r="G50" s="6">
        <v>99</v>
      </c>
      <c r="H50" s="6">
        <f t="shared" ref="H50:I50" si="9">SUM(H44:H49)</f>
        <v>0</v>
      </c>
      <c r="I50" s="6">
        <f t="shared" si="9"/>
        <v>0</v>
      </c>
      <c r="J50" s="6">
        <v>0</v>
      </c>
    </row>
    <row r="51" spans="1:10" x14ac:dyDescent="0.2">
      <c r="A51" s="55" t="s">
        <v>102</v>
      </c>
      <c r="B51" s="7" t="s">
        <v>45</v>
      </c>
      <c r="C51" s="6">
        <v>9</v>
      </c>
      <c r="D51" s="6">
        <v>20</v>
      </c>
      <c r="E51" s="6">
        <v>26</v>
      </c>
      <c r="F51" s="6">
        <v>0</v>
      </c>
      <c r="G51" s="6">
        <v>16</v>
      </c>
      <c r="H51" s="6">
        <f t="shared" ref="H51:I51" si="10">SUM(H45:H50)</f>
        <v>0</v>
      </c>
      <c r="I51" s="6">
        <f t="shared" si="10"/>
        <v>0</v>
      </c>
      <c r="J51" s="6">
        <v>0</v>
      </c>
    </row>
    <row r="52" spans="1:10" x14ac:dyDescent="0.2">
      <c r="A52" s="55" t="s">
        <v>102</v>
      </c>
      <c r="B52" s="7" t="s">
        <v>45</v>
      </c>
      <c r="C52" s="6">
        <v>11</v>
      </c>
      <c r="D52" s="6">
        <v>18</v>
      </c>
      <c r="E52" s="6">
        <v>11</v>
      </c>
      <c r="F52" s="6">
        <v>0</v>
      </c>
      <c r="G52" s="6">
        <v>3</v>
      </c>
      <c r="H52" s="6">
        <f t="shared" ref="H52:I52" si="11">SUM(H46:H51)</f>
        <v>0</v>
      </c>
      <c r="I52" s="6">
        <f t="shared" si="11"/>
        <v>0</v>
      </c>
      <c r="J52" s="6">
        <v>0</v>
      </c>
    </row>
    <row r="53" spans="1:10" x14ac:dyDescent="0.2">
      <c r="A53" s="55" t="s">
        <v>102</v>
      </c>
      <c r="B53" s="7" t="s">
        <v>45</v>
      </c>
      <c r="C53" s="6" t="s">
        <v>14</v>
      </c>
      <c r="D53" s="6">
        <f>SUM(D48:D52)</f>
        <v>393</v>
      </c>
      <c r="E53" s="6">
        <f t="shared" ref="E53:G53" si="12">SUM(E48:E52)</f>
        <v>337</v>
      </c>
      <c r="F53" s="6">
        <v>0</v>
      </c>
      <c r="G53" s="6">
        <f t="shared" si="12"/>
        <v>258</v>
      </c>
      <c r="H53" s="6">
        <f t="shared" ref="H53:I53" si="13">SUM(H47:H52)</f>
        <v>0</v>
      </c>
      <c r="I53" s="6">
        <f t="shared" si="13"/>
        <v>0</v>
      </c>
      <c r="J53" s="6">
        <v>0</v>
      </c>
    </row>
    <row r="54" spans="1:10" x14ac:dyDescent="0.2">
      <c r="A54" s="54" t="s">
        <v>103</v>
      </c>
      <c r="B54" s="5" t="s">
        <v>18</v>
      </c>
      <c r="C54" s="6">
        <v>3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1</v>
      </c>
    </row>
    <row r="55" spans="1:10" x14ac:dyDescent="0.2">
      <c r="A55" s="54" t="s">
        <v>103</v>
      </c>
      <c r="B55" s="5" t="s">
        <v>18</v>
      </c>
      <c r="C55" s="6">
        <v>7</v>
      </c>
      <c r="D55" s="6">
        <v>0</v>
      </c>
      <c r="E55" s="6">
        <v>0</v>
      </c>
      <c r="F55" s="6">
        <v>9</v>
      </c>
      <c r="G55" s="6">
        <v>0</v>
      </c>
      <c r="H55" s="6">
        <v>0</v>
      </c>
      <c r="I55" s="6">
        <v>0</v>
      </c>
      <c r="J55" s="6">
        <v>0</v>
      </c>
    </row>
    <row r="56" spans="1:10" x14ac:dyDescent="0.2">
      <c r="A56" s="54" t="s">
        <v>103</v>
      </c>
      <c r="B56" s="5" t="s">
        <v>18</v>
      </c>
      <c r="C56" s="6" t="s">
        <v>14</v>
      </c>
      <c r="D56" s="6">
        <f t="shared" ref="D56:J56" si="14">SUM(D54:D55)</f>
        <v>0</v>
      </c>
      <c r="E56" s="6">
        <f t="shared" si="14"/>
        <v>0</v>
      </c>
      <c r="F56" s="6">
        <f t="shared" si="14"/>
        <v>9</v>
      </c>
      <c r="G56" s="6">
        <f t="shared" si="14"/>
        <v>0</v>
      </c>
      <c r="H56" s="6">
        <f t="shared" si="14"/>
        <v>0</v>
      </c>
      <c r="I56" s="6">
        <f t="shared" si="14"/>
        <v>0</v>
      </c>
      <c r="J56" s="6">
        <f t="shared" si="14"/>
        <v>1</v>
      </c>
    </row>
    <row r="57" spans="1:10" x14ac:dyDescent="0.2">
      <c r="A57" s="54" t="s">
        <v>103</v>
      </c>
      <c r="B57" s="7" t="s">
        <v>19</v>
      </c>
      <c r="C57" s="6">
        <v>7</v>
      </c>
      <c r="D57" s="6">
        <v>0</v>
      </c>
      <c r="E57" s="6">
        <v>0</v>
      </c>
      <c r="F57" s="6">
        <v>9</v>
      </c>
      <c r="G57" s="6">
        <v>0</v>
      </c>
      <c r="H57" s="6">
        <v>0</v>
      </c>
      <c r="I57" s="6">
        <v>0</v>
      </c>
      <c r="J57" s="6">
        <v>0</v>
      </c>
    </row>
    <row r="58" spans="1:10" x14ac:dyDescent="0.2">
      <c r="A58" s="54" t="s">
        <v>103</v>
      </c>
      <c r="B58" s="7" t="s">
        <v>19</v>
      </c>
      <c r="C58" s="6">
        <v>8</v>
      </c>
      <c r="D58" s="6">
        <v>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</row>
    <row r="59" spans="1:10" x14ac:dyDescent="0.2">
      <c r="A59" s="54" t="s">
        <v>103</v>
      </c>
      <c r="B59" s="7" t="s">
        <v>19</v>
      </c>
      <c r="C59" s="6" t="s">
        <v>14</v>
      </c>
      <c r="D59" s="6">
        <v>1</v>
      </c>
      <c r="E59" s="6">
        <v>0</v>
      </c>
      <c r="F59" s="6">
        <v>9</v>
      </c>
      <c r="G59" s="6">
        <v>0</v>
      </c>
      <c r="H59" s="6">
        <v>0</v>
      </c>
      <c r="I59" s="6">
        <v>0</v>
      </c>
      <c r="J59" s="6">
        <v>0</v>
      </c>
    </row>
    <row r="60" spans="1:10" x14ac:dyDescent="0.2">
      <c r="A60" s="54" t="s">
        <v>103</v>
      </c>
      <c r="B60" s="5" t="s">
        <v>20</v>
      </c>
      <c r="C60" s="6">
        <v>1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1</v>
      </c>
    </row>
    <row r="61" spans="1:10" x14ac:dyDescent="0.2">
      <c r="A61" s="54" t="s">
        <v>103</v>
      </c>
      <c r="B61" s="5" t="s">
        <v>20</v>
      </c>
      <c r="C61" s="6">
        <v>7</v>
      </c>
      <c r="D61" s="6">
        <v>0</v>
      </c>
      <c r="E61" s="6">
        <v>0</v>
      </c>
      <c r="F61" s="9">
        <v>4</v>
      </c>
      <c r="G61" s="6">
        <v>0</v>
      </c>
      <c r="H61" s="6">
        <v>0</v>
      </c>
      <c r="I61" s="6">
        <v>0</v>
      </c>
      <c r="J61" s="6">
        <v>0</v>
      </c>
    </row>
    <row r="62" spans="1:10" x14ac:dyDescent="0.2">
      <c r="A62" s="54" t="s">
        <v>103</v>
      </c>
      <c r="B62" s="5" t="s">
        <v>20</v>
      </c>
      <c r="C62" s="6" t="s">
        <v>14</v>
      </c>
      <c r="D62" s="6">
        <f>SUM(D60:D61)</f>
        <v>0</v>
      </c>
      <c r="E62" s="6">
        <v>0</v>
      </c>
      <c r="F62" s="6">
        <v>4</v>
      </c>
      <c r="G62" s="6">
        <v>0</v>
      </c>
      <c r="H62" s="6">
        <v>0</v>
      </c>
      <c r="I62" s="6">
        <v>0</v>
      </c>
      <c r="J62" s="6">
        <v>0</v>
      </c>
    </row>
    <row r="63" spans="1:10" x14ac:dyDescent="0.2">
      <c r="A63" s="54" t="s">
        <v>103</v>
      </c>
      <c r="B63" s="7" t="s">
        <v>21</v>
      </c>
      <c r="C63" s="6">
        <v>6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1</v>
      </c>
    </row>
    <row r="64" spans="1:10" x14ac:dyDescent="0.2">
      <c r="A64" s="54" t="s">
        <v>103</v>
      </c>
      <c r="B64" s="7" t="s">
        <v>21</v>
      </c>
      <c r="C64" s="6" t="s">
        <v>14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1</v>
      </c>
    </row>
    <row r="65" spans="1:10" x14ac:dyDescent="0.2">
      <c r="A65" s="55" t="s">
        <v>104</v>
      </c>
      <c r="B65" s="5" t="s">
        <v>22</v>
      </c>
      <c r="C65" s="6">
        <v>6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1</v>
      </c>
    </row>
    <row r="66" spans="1:10" x14ac:dyDescent="0.2">
      <c r="A66" s="55" t="s">
        <v>104</v>
      </c>
      <c r="B66" s="5" t="s">
        <v>22</v>
      </c>
      <c r="C66" s="6">
        <v>8</v>
      </c>
      <c r="D66" s="6">
        <v>1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</row>
    <row r="67" spans="1:10" x14ac:dyDescent="0.2">
      <c r="A67" s="55" t="s">
        <v>104</v>
      </c>
      <c r="B67" s="5" t="s">
        <v>22</v>
      </c>
      <c r="C67" s="6" t="s">
        <v>14</v>
      </c>
      <c r="D67" s="6">
        <v>1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1</v>
      </c>
    </row>
    <row r="68" spans="1:10" x14ac:dyDescent="0.2">
      <c r="A68" s="55" t="s">
        <v>104</v>
      </c>
      <c r="B68" s="7" t="s">
        <v>23</v>
      </c>
      <c r="C68" s="6">
        <v>9</v>
      </c>
      <c r="D68" s="6">
        <v>0</v>
      </c>
      <c r="E68" s="6">
        <v>6</v>
      </c>
      <c r="F68" s="6">
        <v>1</v>
      </c>
      <c r="G68" s="6">
        <v>0</v>
      </c>
      <c r="H68" s="6">
        <v>0</v>
      </c>
      <c r="I68" s="6">
        <v>0</v>
      </c>
      <c r="J68" s="6">
        <v>0</v>
      </c>
    </row>
    <row r="69" spans="1:10" x14ac:dyDescent="0.2">
      <c r="A69" s="55" t="s">
        <v>104</v>
      </c>
      <c r="B69" s="7" t="s">
        <v>23</v>
      </c>
      <c r="C69" s="6" t="s">
        <v>14</v>
      </c>
      <c r="D69" s="6">
        <v>0</v>
      </c>
      <c r="E69" s="6">
        <v>6</v>
      </c>
      <c r="F69" s="6">
        <v>1</v>
      </c>
      <c r="G69" s="6">
        <v>0</v>
      </c>
      <c r="H69" s="6">
        <v>0</v>
      </c>
      <c r="I69" s="6">
        <v>0</v>
      </c>
      <c r="J69" s="6">
        <v>0</v>
      </c>
    </row>
    <row r="70" spans="1:10" x14ac:dyDescent="0.2">
      <c r="A70" s="55" t="s">
        <v>104</v>
      </c>
      <c r="B70" s="5" t="s">
        <v>7</v>
      </c>
      <c r="C70" s="6">
        <v>9</v>
      </c>
      <c r="D70" s="6">
        <v>1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</row>
    <row r="71" spans="1:10" x14ac:dyDescent="0.2">
      <c r="A71" s="56" t="s">
        <v>104</v>
      </c>
      <c r="B71" s="5" t="s">
        <v>7</v>
      </c>
      <c r="C71" s="6" t="s">
        <v>14</v>
      </c>
      <c r="D71" s="6">
        <v>1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</row>
    <row r="72" spans="1:10" x14ac:dyDescent="0.2">
      <c r="A72" s="56" t="s">
        <v>104</v>
      </c>
      <c r="B72" s="7" t="s">
        <v>9</v>
      </c>
      <c r="C72" s="6" t="s">
        <v>14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</row>
    <row r="73" spans="1:10" x14ac:dyDescent="0.2">
      <c r="A73" s="69" t="s">
        <v>76</v>
      </c>
      <c r="B73" s="36" t="s">
        <v>40</v>
      </c>
      <c r="C73" s="18">
        <v>1</v>
      </c>
      <c r="D73" s="18"/>
      <c r="E73" s="18">
        <v>0</v>
      </c>
      <c r="F73" s="18">
        <v>0</v>
      </c>
      <c r="G73" s="18">
        <v>0</v>
      </c>
      <c r="H73" s="18">
        <v>0</v>
      </c>
      <c r="I73" s="18">
        <v>0</v>
      </c>
      <c r="J73" s="34">
        <v>4</v>
      </c>
    </row>
    <row r="74" spans="1:10" x14ac:dyDescent="0.2">
      <c r="A74" s="69" t="s">
        <v>76</v>
      </c>
      <c r="B74" s="36" t="s">
        <v>40</v>
      </c>
      <c r="C74" s="19">
        <v>2</v>
      </c>
      <c r="D74" s="19"/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35">
        <v>2</v>
      </c>
    </row>
    <row r="75" spans="1:10" x14ac:dyDescent="0.2">
      <c r="A75" s="69" t="s">
        <v>76</v>
      </c>
      <c r="B75" s="36" t="s">
        <v>40</v>
      </c>
      <c r="C75" s="18">
        <v>4</v>
      </c>
      <c r="D75" s="18"/>
      <c r="E75" s="18">
        <v>0</v>
      </c>
      <c r="F75" s="18">
        <v>0</v>
      </c>
      <c r="G75" s="18">
        <v>0</v>
      </c>
      <c r="H75" s="18">
        <v>0</v>
      </c>
      <c r="I75" s="18">
        <v>0</v>
      </c>
      <c r="J75" s="34">
        <v>1</v>
      </c>
    </row>
    <row r="76" spans="1:10" x14ac:dyDescent="0.2">
      <c r="A76" s="69" t="s">
        <v>76</v>
      </c>
      <c r="B76" s="36" t="s">
        <v>40</v>
      </c>
      <c r="C76" s="19">
        <v>5</v>
      </c>
      <c r="D76" s="19"/>
      <c r="E76" s="19">
        <v>14</v>
      </c>
      <c r="F76" s="19">
        <v>12</v>
      </c>
      <c r="G76" s="19">
        <v>13</v>
      </c>
      <c r="H76" s="19">
        <v>11</v>
      </c>
      <c r="I76" s="19">
        <v>10</v>
      </c>
      <c r="J76" s="35">
        <v>4</v>
      </c>
    </row>
    <row r="77" spans="1:10" x14ac:dyDescent="0.2">
      <c r="A77" s="69" t="s">
        <v>76</v>
      </c>
      <c r="B77" s="36" t="s">
        <v>40</v>
      </c>
      <c r="C77" s="18">
        <v>6</v>
      </c>
      <c r="D77" s="18"/>
      <c r="E77" s="18">
        <v>18</v>
      </c>
      <c r="F77" s="18">
        <v>15</v>
      </c>
      <c r="G77" s="18">
        <v>13</v>
      </c>
      <c r="H77" s="18">
        <v>10</v>
      </c>
      <c r="I77" s="18">
        <v>10</v>
      </c>
      <c r="J77" s="34">
        <v>3</v>
      </c>
    </row>
    <row r="78" spans="1:10" x14ac:dyDescent="0.2">
      <c r="A78" s="69" t="s">
        <v>76</v>
      </c>
      <c r="B78" s="36" t="s">
        <v>40</v>
      </c>
      <c r="C78" s="19">
        <v>7</v>
      </c>
      <c r="D78" s="19"/>
      <c r="E78" s="19">
        <v>64</v>
      </c>
      <c r="F78" s="19">
        <v>59</v>
      </c>
      <c r="G78" s="19">
        <v>55</v>
      </c>
      <c r="H78" s="19">
        <v>48</v>
      </c>
      <c r="I78" s="19">
        <v>41</v>
      </c>
      <c r="J78" s="35">
        <v>0</v>
      </c>
    </row>
    <row r="79" spans="1:10" x14ac:dyDescent="0.2">
      <c r="A79" s="69" t="s">
        <v>76</v>
      </c>
      <c r="B79" s="36" t="s">
        <v>40</v>
      </c>
      <c r="C79" s="18">
        <v>8</v>
      </c>
      <c r="D79" s="18"/>
      <c r="E79" s="18">
        <v>162</v>
      </c>
      <c r="F79" s="18">
        <v>138</v>
      </c>
      <c r="G79" s="18">
        <v>142</v>
      </c>
      <c r="H79" s="18">
        <v>116</v>
      </c>
      <c r="I79" s="18">
        <v>103</v>
      </c>
      <c r="J79" s="34">
        <v>0</v>
      </c>
    </row>
    <row r="80" spans="1:10" x14ac:dyDescent="0.2">
      <c r="A80" s="69" t="s">
        <v>76</v>
      </c>
      <c r="B80" s="36" t="s">
        <v>40</v>
      </c>
      <c r="C80" s="19">
        <v>9</v>
      </c>
      <c r="D80" s="19"/>
      <c r="E80" s="19">
        <v>34</v>
      </c>
      <c r="F80" s="19">
        <v>14</v>
      </c>
      <c r="G80" s="19">
        <v>25</v>
      </c>
      <c r="H80" s="19">
        <v>12</v>
      </c>
      <c r="I80" s="19">
        <v>11</v>
      </c>
      <c r="J80" s="35">
        <v>0</v>
      </c>
    </row>
    <row r="81" spans="1:10" x14ac:dyDescent="0.2">
      <c r="A81" s="69" t="s">
        <v>76</v>
      </c>
      <c r="B81" s="36" t="s">
        <v>40</v>
      </c>
      <c r="C81" s="18">
        <v>11</v>
      </c>
      <c r="D81" s="18"/>
      <c r="E81" s="18">
        <v>164</v>
      </c>
      <c r="F81" s="18">
        <v>104</v>
      </c>
      <c r="G81" s="18">
        <v>144</v>
      </c>
      <c r="H81" s="18">
        <v>96</v>
      </c>
      <c r="I81" s="18">
        <v>91</v>
      </c>
      <c r="J81" s="34">
        <v>0</v>
      </c>
    </row>
    <row r="82" spans="1:10" x14ac:dyDescent="0.2">
      <c r="A82" s="69" t="s">
        <v>76</v>
      </c>
      <c r="B82" s="36" t="s">
        <v>40</v>
      </c>
      <c r="C82" s="19" t="s">
        <v>14</v>
      </c>
      <c r="D82" s="19"/>
      <c r="E82" s="19">
        <f t="shared" ref="E82:J82" si="15">SUM(E73:E81)</f>
        <v>456</v>
      </c>
      <c r="F82" s="19">
        <f t="shared" si="15"/>
        <v>342</v>
      </c>
      <c r="G82" s="19">
        <f t="shared" si="15"/>
        <v>392</v>
      </c>
      <c r="H82" s="19">
        <f t="shared" si="15"/>
        <v>293</v>
      </c>
      <c r="I82" s="19">
        <f t="shared" si="15"/>
        <v>266</v>
      </c>
      <c r="J82" s="35">
        <f t="shared" si="15"/>
        <v>14</v>
      </c>
    </row>
    <row r="83" spans="1:10" x14ac:dyDescent="0.2">
      <c r="A83" s="69" t="s">
        <v>76</v>
      </c>
      <c r="B83" s="37" t="s">
        <v>41</v>
      </c>
      <c r="C83" s="18">
        <v>1</v>
      </c>
      <c r="D83" s="18"/>
      <c r="E83" s="18">
        <v>0</v>
      </c>
      <c r="F83" s="18">
        <v>0</v>
      </c>
      <c r="G83" s="18">
        <v>0</v>
      </c>
      <c r="H83" s="18">
        <v>0</v>
      </c>
      <c r="I83" s="18">
        <v>0</v>
      </c>
      <c r="J83" s="34">
        <v>9</v>
      </c>
    </row>
    <row r="84" spans="1:10" x14ac:dyDescent="0.2">
      <c r="A84" s="69" t="s">
        <v>76</v>
      </c>
      <c r="B84" s="37" t="s">
        <v>41</v>
      </c>
      <c r="C84" s="19">
        <v>2</v>
      </c>
      <c r="D84" s="19"/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35">
        <v>10</v>
      </c>
    </row>
    <row r="85" spans="1:10" x14ac:dyDescent="0.2">
      <c r="A85" s="69" t="s">
        <v>76</v>
      </c>
      <c r="B85" s="37" t="s">
        <v>41</v>
      </c>
      <c r="C85" s="18">
        <v>3</v>
      </c>
      <c r="D85" s="18"/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34">
        <v>1</v>
      </c>
    </row>
    <row r="86" spans="1:10" x14ac:dyDescent="0.2">
      <c r="A86" s="69" t="s">
        <v>76</v>
      </c>
      <c r="B86" s="37" t="s">
        <v>41</v>
      </c>
      <c r="C86" s="19">
        <v>4</v>
      </c>
      <c r="D86" s="19"/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35">
        <v>2</v>
      </c>
    </row>
    <row r="87" spans="1:10" x14ac:dyDescent="0.2">
      <c r="A87" s="69" t="s">
        <v>76</v>
      </c>
      <c r="B87" s="37" t="s">
        <v>41</v>
      </c>
      <c r="C87" s="18">
        <v>5</v>
      </c>
      <c r="D87" s="18"/>
      <c r="E87" s="18">
        <v>14</v>
      </c>
      <c r="F87" s="18">
        <v>11</v>
      </c>
      <c r="G87" s="18">
        <v>12</v>
      </c>
      <c r="H87" s="18">
        <v>8</v>
      </c>
      <c r="I87" s="18">
        <v>8</v>
      </c>
      <c r="J87" s="34">
        <v>3</v>
      </c>
    </row>
    <row r="88" spans="1:10" x14ac:dyDescent="0.2">
      <c r="A88" s="69" t="s">
        <v>76</v>
      </c>
      <c r="B88" s="37" t="s">
        <v>41</v>
      </c>
      <c r="C88" s="19">
        <v>6</v>
      </c>
      <c r="D88" s="19"/>
      <c r="E88" s="19">
        <v>190</v>
      </c>
      <c r="F88" s="19">
        <v>109</v>
      </c>
      <c r="G88" s="19">
        <v>95</v>
      </c>
      <c r="H88" s="19">
        <v>68</v>
      </c>
      <c r="I88" s="19">
        <v>63</v>
      </c>
      <c r="J88" s="35">
        <v>0</v>
      </c>
    </row>
    <row r="89" spans="1:10" x14ac:dyDescent="0.2">
      <c r="A89" s="69" t="s">
        <v>76</v>
      </c>
      <c r="B89" s="37" t="s">
        <v>41</v>
      </c>
      <c r="C89" s="18">
        <v>7</v>
      </c>
      <c r="D89" s="18"/>
      <c r="E89" s="18">
        <v>48</v>
      </c>
      <c r="F89" s="18">
        <v>12</v>
      </c>
      <c r="G89" s="18">
        <v>18</v>
      </c>
      <c r="H89" s="18">
        <v>9</v>
      </c>
      <c r="I89" s="18">
        <v>9</v>
      </c>
      <c r="J89" s="34">
        <v>0</v>
      </c>
    </row>
    <row r="90" spans="1:10" x14ac:dyDescent="0.2">
      <c r="A90" s="69" t="s">
        <v>76</v>
      </c>
      <c r="B90" s="37" t="s">
        <v>41</v>
      </c>
      <c r="C90" s="19">
        <v>8</v>
      </c>
      <c r="D90" s="19"/>
      <c r="E90" s="19">
        <v>33</v>
      </c>
      <c r="F90" s="19">
        <v>21</v>
      </c>
      <c r="G90" s="19">
        <v>22</v>
      </c>
      <c r="H90" s="19">
        <v>17</v>
      </c>
      <c r="I90" s="19">
        <v>16</v>
      </c>
      <c r="J90" s="35">
        <v>5</v>
      </c>
    </row>
    <row r="91" spans="1:10" x14ac:dyDescent="0.2">
      <c r="A91" s="69" t="s">
        <v>76</v>
      </c>
      <c r="B91" s="37" t="s">
        <v>41</v>
      </c>
      <c r="C91" s="18">
        <v>9</v>
      </c>
      <c r="D91" s="18"/>
      <c r="E91" s="18">
        <v>132</v>
      </c>
      <c r="F91" s="18">
        <v>93</v>
      </c>
      <c r="G91" s="18">
        <v>82</v>
      </c>
      <c r="H91" s="18">
        <v>58</v>
      </c>
      <c r="I91" s="18">
        <v>58</v>
      </c>
      <c r="J91" s="34">
        <v>4</v>
      </c>
    </row>
    <row r="92" spans="1:10" x14ac:dyDescent="0.2">
      <c r="A92" s="69" t="s">
        <v>76</v>
      </c>
      <c r="B92" s="37" t="s">
        <v>41</v>
      </c>
      <c r="C92" s="19">
        <v>10</v>
      </c>
      <c r="D92" s="19"/>
      <c r="E92" s="19">
        <v>208</v>
      </c>
      <c r="F92" s="19">
        <v>176</v>
      </c>
      <c r="G92" s="19">
        <v>151</v>
      </c>
      <c r="H92" s="19">
        <v>138</v>
      </c>
      <c r="I92" s="19">
        <v>125</v>
      </c>
      <c r="J92" s="35">
        <v>3</v>
      </c>
    </row>
    <row r="93" spans="1:10" x14ac:dyDescent="0.2">
      <c r="A93" s="69" t="s">
        <v>76</v>
      </c>
      <c r="B93" s="37" t="s">
        <v>41</v>
      </c>
      <c r="C93" s="18" t="s">
        <v>14</v>
      </c>
      <c r="D93" s="18"/>
      <c r="E93" s="18">
        <f t="shared" ref="E93:J93" si="16">SUM(E83:E92)</f>
        <v>625</v>
      </c>
      <c r="F93" s="18">
        <f t="shared" si="16"/>
        <v>422</v>
      </c>
      <c r="G93" s="18">
        <f t="shared" si="16"/>
        <v>380</v>
      </c>
      <c r="H93" s="18">
        <f t="shared" si="16"/>
        <v>298</v>
      </c>
      <c r="I93" s="18">
        <f t="shared" si="16"/>
        <v>279</v>
      </c>
      <c r="J93" s="34">
        <f t="shared" si="16"/>
        <v>37</v>
      </c>
    </row>
    <row r="94" spans="1:10" x14ac:dyDescent="0.2">
      <c r="A94" s="69" t="s">
        <v>76</v>
      </c>
      <c r="B94" s="36" t="s">
        <v>46</v>
      </c>
      <c r="C94" s="19">
        <v>1</v>
      </c>
      <c r="D94" s="19"/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35">
        <v>1</v>
      </c>
    </row>
    <row r="95" spans="1:10" x14ac:dyDescent="0.2">
      <c r="A95" s="69" t="s">
        <v>76</v>
      </c>
      <c r="B95" s="36" t="s">
        <v>46</v>
      </c>
      <c r="C95" s="18">
        <v>2</v>
      </c>
      <c r="D95" s="18"/>
      <c r="E95" s="18">
        <v>0</v>
      </c>
      <c r="F95" s="18">
        <v>0</v>
      </c>
      <c r="G95" s="18">
        <v>0</v>
      </c>
      <c r="H95" s="18">
        <v>0</v>
      </c>
      <c r="I95" s="18">
        <v>0</v>
      </c>
      <c r="J95" s="34">
        <v>11</v>
      </c>
    </row>
    <row r="96" spans="1:10" x14ac:dyDescent="0.2">
      <c r="A96" s="69" t="s">
        <v>76</v>
      </c>
      <c r="B96" s="36" t="s">
        <v>46</v>
      </c>
      <c r="C96" s="19">
        <v>3</v>
      </c>
      <c r="D96" s="19"/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35">
        <v>5</v>
      </c>
    </row>
    <row r="97" spans="1:10" x14ac:dyDescent="0.2">
      <c r="A97" s="69" t="s">
        <v>76</v>
      </c>
      <c r="B97" s="36" t="s">
        <v>46</v>
      </c>
      <c r="C97" s="18">
        <v>4</v>
      </c>
      <c r="D97" s="18"/>
      <c r="E97" s="18">
        <v>0</v>
      </c>
      <c r="F97" s="18">
        <v>0</v>
      </c>
      <c r="G97" s="18">
        <v>0</v>
      </c>
      <c r="H97" s="18">
        <v>0</v>
      </c>
      <c r="I97" s="18">
        <v>0</v>
      </c>
      <c r="J97" s="34">
        <v>4</v>
      </c>
    </row>
    <row r="98" spans="1:10" x14ac:dyDescent="0.2">
      <c r="A98" s="69" t="s">
        <v>76</v>
      </c>
      <c r="B98" s="36" t="s">
        <v>46</v>
      </c>
      <c r="C98" s="19">
        <v>5</v>
      </c>
      <c r="D98" s="19"/>
      <c r="E98" s="19">
        <v>8</v>
      </c>
      <c r="F98" s="19">
        <v>5</v>
      </c>
      <c r="G98" s="19">
        <v>5</v>
      </c>
      <c r="H98" s="19">
        <v>5</v>
      </c>
      <c r="I98" s="19">
        <v>5</v>
      </c>
      <c r="J98" s="35">
        <v>5</v>
      </c>
    </row>
    <row r="99" spans="1:10" x14ac:dyDescent="0.2">
      <c r="A99" s="69" t="s">
        <v>76</v>
      </c>
      <c r="B99" s="36" t="s">
        <v>46</v>
      </c>
      <c r="C99" s="18">
        <v>6</v>
      </c>
      <c r="D99" s="18"/>
      <c r="E99" s="18">
        <v>60</v>
      </c>
      <c r="F99" s="18">
        <v>37</v>
      </c>
      <c r="G99" s="18">
        <v>47</v>
      </c>
      <c r="H99" s="18">
        <v>33</v>
      </c>
      <c r="I99" s="18">
        <v>26</v>
      </c>
      <c r="J99" s="34">
        <v>6</v>
      </c>
    </row>
    <row r="100" spans="1:10" x14ac:dyDescent="0.2">
      <c r="A100" s="69" t="s">
        <v>76</v>
      </c>
      <c r="B100" s="36" t="s">
        <v>46</v>
      </c>
      <c r="C100" s="19">
        <v>7</v>
      </c>
      <c r="D100" s="19"/>
      <c r="E100" s="19">
        <v>110</v>
      </c>
      <c r="F100" s="19">
        <v>74</v>
      </c>
      <c r="G100" s="19">
        <v>99</v>
      </c>
      <c r="H100" s="19">
        <v>64</v>
      </c>
      <c r="I100" s="19">
        <v>59</v>
      </c>
      <c r="J100" s="35">
        <v>4</v>
      </c>
    </row>
    <row r="101" spans="1:10" x14ac:dyDescent="0.2">
      <c r="A101" s="69" t="s">
        <v>76</v>
      </c>
      <c r="B101" s="36" t="s">
        <v>46</v>
      </c>
      <c r="C101" s="18">
        <v>8</v>
      </c>
      <c r="D101" s="18"/>
      <c r="E101" s="18">
        <v>224</v>
      </c>
      <c r="F101" s="18">
        <v>186</v>
      </c>
      <c r="G101" s="18">
        <v>190</v>
      </c>
      <c r="H101" s="18">
        <v>155</v>
      </c>
      <c r="I101" s="18">
        <v>143</v>
      </c>
      <c r="J101" s="34">
        <v>2</v>
      </c>
    </row>
    <row r="102" spans="1:10" x14ac:dyDescent="0.2">
      <c r="A102" s="69" t="s">
        <v>76</v>
      </c>
      <c r="B102" s="36" t="s">
        <v>46</v>
      </c>
      <c r="C102" s="19">
        <v>9</v>
      </c>
      <c r="D102" s="19"/>
      <c r="E102" s="19">
        <v>161</v>
      </c>
      <c r="F102" s="19">
        <v>72</v>
      </c>
      <c r="G102" s="19">
        <v>118</v>
      </c>
      <c r="H102" s="19">
        <v>66</v>
      </c>
      <c r="I102" s="19">
        <v>64</v>
      </c>
      <c r="J102" s="35">
        <v>0</v>
      </c>
    </row>
    <row r="103" spans="1:10" x14ac:dyDescent="0.2">
      <c r="A103" s="69" t="s">
        <v>76</v>
      </c>
      <c r="B103" s="36" t="s">
        <v>46</v>
      </c>
      <c r="C103" s="18">
        <v>10</v>
      </c>
      <c r="D103" s="18"/>
      <c r="E103" s="18">
        <v>26</v>
      </c>
      <c r="F103" s="18">
        <v>11</v>
      </c>
      <c r="G103" s="18">
        <v>15</v>
      </c>
      <c r="H103" s="18">
        <v>9</v>
      </c>
      <c r="I103" s="18">
        <v>8</v>
      </c>
      <c r="J103" s="34">
        <v>0</v>
      </c>
    </row>
    <row r="104" spans="1:10" x14ac:dyDescent="0.2">
      <c r="A104" s="69" t="s">
        <v>76</v>
      </c>
      <c r="B104" s="36" t="s">
        <v>46</v>
      </c>
      <c r="C104" s="19" t="s">
        <v>14</v>
      </c>
      <c r="D104" s="19"/>
      <c r="E104" s="19">
        <f t="shared" ref="E104:J104" si="17">SUM(E94:E103)</f>
        <v>589</v>
      </c>
      <c r="F104" s="19">
        <f t="shared" si="17"/>
        <v>385</v>
      </c>
      <c r="G104" s="19">
        <f t="shared" si="17"/>
        <v>474</v>
      </c>
      <c r="H104" s="19">
        <f t="shared" si="17"/>
        <v>332</v>
      </c>
      <c r="I104" s="19">
        <f t="shared" si="17"/>
        <v>305</v>
      </c>
      <c r="J104" s="35">
        <f t="shared" si="17"/>
        <v>38</v>
      </c>
    </row>
    <row r="105" spans="1:10" x14ac:dyDescent="0.2">
      <c r="A105" s="69" t="s">
        <v>76</v>
      </c>
      <c r="B105" s="37" t="s">
        <v>47</v>
      </c>
      <c r="C105" s="18">
        <v>1</v>
      </c>
      <c r="D105" s="18"/>
      <c r="E105" s="18">
        <v>0</v>
      </c>
      <c r="F105" s="18">
        <v>0</v>
      </c>
      <c r="G105" s="18">
        <v>0</v>
      </c>
      <c r="H105" s="18">
        <v>0</v>
      </c>
      <c r="I105" s="18">
        <v>0</v>
      </c>
      <c r="J105" s="34">
        <v>2</v>
      </c>
    </row>
    <row r="106" spans="1:10" x14ac:dyDescent="0.2">
      <c r="A106" s="69" t="s">
        <v>76</v>
      </c>
      <c r="B106" s="37" t="s">
        <v>47</v>
      </c>
      <c r="C106" s="19">
        <v>2</v>
      </c>
      <c r="D106" s="19"/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35">
        <v>8</v>
      </c>
    </row>
    <row r="107" spans="1:10" x14ac:dyDescent="0.2">
      <c r="A107" s="69" t="s">
        <v>76</v>
      </c>
      <c r="B107" s="37" t="s">
        <v>47</v>
      </c>
      <c r="C107" s="18">
        <v>3</v>
      </c>
      <c r="D107" s="18"/>
      <c r="E107" s="18">
        <v>0</v>
      </c>
      <c r="F107" s="18">
        <v>0</v>
      </c>
      <c r="G107" s="18">
        <v>0</v>
      </c>
      <c r="H107" s="18">
        <v>0</v>
      </c>
      <c r="I107" s="18">
        <v>0</v>
      </c>
      <c r="J107" s="34">
        <v>1</v>
      </c>
    </row>
    <row r="108" spans="1:10" x14ac:dyDescent="0.2">
      <c r="A108" s="69" t="s">
        <v>76</v>
      </c>
      <c r="B108" s="37" t="s">
        <v>47</v>
      </c>
      <c r="C108" s="19">
        <v>4</v>
      </c>
      <c r="D108" s="19"/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35">
        <v>15</v>
      </c>
    </row>
    <row r="109" spans="1:10" x14ac:dyDescent="0.2">
      <c r="A109" s="69" t="s">
        <v>76</v>
      </c>
      <c r="B109" s="37" t="s">
        <v>47</v>
      </c>
      <c r="C109" s="18">
        <v>5</v>
      </c>
      <c r="D109" s="18"/>
      <c r="E109" s="18">
        <v>0</v>
      </c>
      <c r="F109" s="18">
        <v>0</v>
      </c>
      <c r="G109" s="18">
        <v>0</v>
      </c>
      <c r="H109" s="18">
        <v>0</v>
      </c>
      <c r="I109" s="18">
        <v>0</v>
      </c>
      <c r="J109" s="34">
        <v>7</v>
      </c>
    </row>
    <row r="110" spans="1:10" x14ac:dyDescent="0.2">
      <c r="A110" s="69" t="s">
        <v>76</v>
      </c>
      <c r="B110" s="37" t="s">
        <v>47</v>
      </c>
      <c r="C110" s="19">
        <v>6</v>
      </c>
      <c r="D110" s="19"/>
      <c r="E110" s="19">
        <v>72</v>
      </c>
      <c r="F110" s="19">
        <v>55</v>
      </c>
      <c r="G110" s="19">
        <v>61</v>
      </c>
      <c r="H110" s="19">
        <v>51</v>
      </c>
      <c r="I110" s="19">
        <v>48</v>
      </c>
      <c r="J110" s="35">
        <v>1</v>
      </c>
    </row>
    <row r="111" spans="1:10" x14ac:dyDescent="0.2">
      <c r="A111" s="69" t="s">
        <v>76</v>
      </c>
      <c r="B111" s="37" t="s">
        <v>47</v>
      </c>
      <c r="C111" s="18">
        <v>7</v>
      </c>
      <c r="D111" s="18"/>
      <c r="E111" s="18">
        <v>60</v>
      </c>
      <c r="F111" s="18">
        <v>32</v>
      </c>
      <c r="G111" s="18">
        <v>29</v>
      </c>
      <c r="H111" s="18">
        <v>27</v>
      </c>
      <c r="I111" s="18">
        <v>21</v>
      </c>
      <c r="J111" s="34">
        <v>0</v>
      </c>
    </row>
    <row r="112" spans="1:10" x14ac:dyDescent="0.2">
      <c r="A112" s="69" t="s">
        <v>76</v>
      </c>
      <c r="B112" s="37" t="s">
        <v>47</v>
      </c>
      <c r="C112" s="19">
        <v>8</v>
      </c>
      <c r="D112" s="19"/>
      <c r="E112" s="19">
        <v>127</v>
      </c>
      <c r="F112" s="19">
        <v>84</v>
      </c>
      <c r="G112" s="19">
        <v>90</v>
      </c>
      <c r="H112" s="19">
        <v>63</v>
      </c>
      <c r="I112" s="19">
        <v>57</v>
      </c>
      <c r="J112" s="35">
        <v>0</v>
      </c>
    </row>
    <row r="113" spans="1:10" x14ac:dyDescent="0.2">
      <c r="A113" s="69" t="s">
        <v>76</v>
      </c>
      <c r="B113" s="37" t="s">
        <v>47</v>
      </c>
      <c r="C113" s="18">
        <v>9</v>
      </c>
      <c r="D113" s="18"/>
      <c r="E113" s="18">
        <v>39</v>
      </c>
      <c r="F113" s="18">
        <v>34</v>
      </c>
      <c r="G113" s="18">
        <v>25</v>
      </c>
      <c r="H113" s="18">
        <v>27</v>
      </c>
      <c r="I113" s="18">
        <v>19</v>
      </c>
      <c r="J113" s="34">
        <v>1</v>
      </c>
    </row>
    <row r="114" spans="1:10" x14ac:dyDescent="0.2">
      <c r="A114" s="69" t="s">
        <v>76</v>
      </c>
      <c r="B114" s="37" t="s">
        <v>47</v>
      </c>
      <c r="C114" s="19" t="s">
        <v>14</v>
      </c>
      <c r="D114" s="19"/>
      <c r="E114" s="19">
        <f t="shared" ref="E114:J114" si="18">SUM(E105:E113)</f>
        <v>298</v>
      </c>
      <c r="F114" s="19">
        <f t="shared" si="18"/>
        <v>205</v>
      </c>
      <c r="G114" s="19">
        <f t="shared" si="18"/>
        <v>205</v>
      </c>
      <c r="H114" s="19">
        <f t="shared" si="18"/>
        <v>168</v>
      </c>
      <c r="I114" s="19">
        <f t="shared" si="18"/>
        <v>145</v>
      </c>
      <c r="J114" s="35">
        <f t="shared" si="18"/>
        <v>35</v>
      </c>
    </row>
    <row r="115" spans="1:10" x14ac:dyDescent="0.2">
      <c r="A115" s="43" t="s">
        <v>99</v>
      </c>
      <c r="B115" s="36" t="s">
        <v>31</v>
      </c>
      <c r="C115" s="18">
        <v>1</v>
      </c>
      <c r="D115" s="18"/>
      <c r="E115" s="18">
        <v>0</v>
      </c>
      <c r="F115" s="18">
        <v>0</v>
      </c>
      <c r="G115" s="18">
        <v>0</v>
      </c>
      <c r="H115" s="18">
        <v>0</v>
      </c>
      <c r="I115" s="18">
        <v>0</v>
      </c>
      <c r="J115" s="34">
        <v>1</v>
      </c>
    </row>
    <row r="116" spans="1:10" x14ac:dyDescent="0.2">
      <c r="A116" s="43" t="s">
        <v>99</v>
      </c>
      <c r="B116" s="36" t="s">
        <v>31</v>
      </c>
      <c r="C116" s="19">
        <v>2</v>
      </c>
      <c r="D116" s="19"/>
      <c r="E116" s="19">
        <v>0</v>
      </c>
      <c r="F116" s="19">
        <v>0</v>
      </c>
      <c r="G116" s="19">
        <v>0</v>
      </c>
      <c r="H116" s="19">
        <v>0</v>
      </c>
      <c r="I116" s="19">
        <v>0</v>
      </c>
      <c r="J116" s="35">
        <v>5</v>
      </c>
    </row>
    <row r="117" spans="1:10" x14ac:dyDescent="0.2">
      <c r="A117" s="43" t="s">
        <v>99</v>
      </c>
      <c r="B117" s="36" t="s">
        <v>31</v>
      </c>
      <c r="C117" s="18">
        <v>3</v>
      </c>
      <c r="D117" s="18"/>
      <c r="E117" s="18">
        <v>0</v>
      </c>
      <c r="F117" s="18">
        <v>0</v>
      </c>
      <c r="G117" s="18">
        <v>0</v>
      </c>
      <c r="H117" s="18">
        <v>0</v>
      </c>
      <c r="I117" s="18">
        <v>0</v>
      </c>
      <c r="J117" s="34">
        <v>14</v>
      </c>
    </row>
    <row r="118" spans="1:10" x14ac:dyDescent="0.2">
      <c r="A118" s="43" t="s">
        <v>99</v>
      </c>
      <c r="B118" s="36" t="s">
        <v>31</v>
      </c>
      <c r="C118" s="19">
        <v>4</v>
      </c>
      <c r="D118" s="19"/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35">
        <v>3</v>
      </c>
    </row>
    <row r="119" spans="1:10" x14ac:dyDescent="0.2">
      <c r="A119" s="43" t="s">
        <v>99</v>
      </c>
      <c r="B119" s="36" t="s">
        <v>31</v>
      </c>
      <c r="C119" s="18">
        <v>5</v>
      </c>
      <c r="D119" s="18"/>
      <c r="E119" s="18">
        <v>1</v>
      </c>
      <c r="F119" s="18">
        <v>0</v>
      </c>
      <c r="G119" s="18">
        <v>1</v>
      </c>
      <c r="H119" s="18">
        <v>0</v>
      </c>
      <c r="I119" s="18">
        <v>0</v>
      </c>
      <c r="J119" s="34">
        <v>5</v>
      </c>
    </row>
    <row r="120" spans="1:10" x14ac:dyDescent="0.2">
      <c r="A120" s="43" t="s">
        <v>99</v>
      </c>
      <c r="B120" s="36" t="s">
        <v>31</v>
      </c>
      <c r="C120" s="19">
        <v>6</v>
      </c>
      <c r="D120" s="19"/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35">
        <v>4</v>
      </c>
    </row>
    <row r="121" spans="1:10" x14ac:dyDescent="0.2">
      <c r="A121" s="43" t="s">
        <v>99</v>
      </c>
      <c r="B121" s="36" t="s">
        <v>31</v>
      </c>
      <c r="C121" s="18">
        <v>7</v>
      </c>
      <c r="D121" s="18"/>
      <c r="E121" s="18">
        <v>0</v>
      </c>
      <c r="F121" s="18">
        <v>0</v>
      </c>
      <c r="G121" s="18">
        <v>0</v>
      </c>
      <c r="H121" s="18">
        <v>0</v>
      </c>
      <c r="I121" s="18">
        <v>0</v>
      </c>
      <c r="J121" s="34">
        <v>6</v>
      </c>
    </row>
    <row r="122" spans="1:10" x14ac:dyDescent="0.2">
      <c r="A122" s="43" t="s">
        <v>99</v>
      </c>
      <c r="B122" s="36" t="s">
        <v>31</v>
      </c>
      <c r="C122" s="19">
        <v>8</v>
      </c>
      <c r="D122" s="19"/>
      <c r="E122" s="19">
        <v>128</v>
      </c>
      <c r="F122" s="19">
        <v>10</v>
      </c>
      <c r="G122" s="19">
        <v>108</v>
      </c>
      <c r="H122" s="19">
        <v>5</v>
      </c>
      <c r="I122" s="19">
        <v>5</v>
      </c>
      <c r="J122" s="35">
        <v>3</v>
      </c>
    </row>
    <row r="123" spans="1:10" x14ac:dyDescent="0.2">
      <c r="A123" s="43" t="s">
        <v>99</v>
      </c>
      <c r="B123" s="36" t="s">
        <v>31</v>
      </c>
      <c r="C123" s="18">
        <v>9</v>
      </c>
      <c r="D123" s="18"/>
      <c r="E123" s="18">
        <v>229</v>
      </c>
      <c r="F123" s="18">
        <v>17</v>
      </c>
      <c r="G123" s="18">
        <v>195</v>
      </c>
      <c r="H123" s="18">
        <v>12</v>
      </c>
      <c r="I123" s="18">
        <v>12</v>
      </c>
      <c r="J123" s="34">
        <v>2</v>
      </c>
    </row>
    <row r="124" spans="1:10" x14ac:dyDescent="0.2">
      <c r="A124" s="43" t="s">
        <v>99</v>
      </c>
      <c r="B124" s="36" t="s">
        <v>31</v>
      </c>
      <c r="C124" s="19">
        <v>10</v>
      </c>
      <c r="D124" s="19"/>
      <c r="E124" s="19">
        <v>151</v>
      </c>
      <c r="F124" s="19">
        <v>16</v>
      </c>
      <c r="G124" s="19">
        <v>98</v>
      </c>
      <c r="H124" s="19">
        <v>10</v>
      </c>
      <c r="I124" s="19">
        <v>7</v>
      </c>
      <c r="J124" s="35">
        <v>0</v>
      </c>
    </row>
    <row r="125" spans="1:10" x14ac:dyDescent="0.2">
      <c r="A125" s="43" t="s">
        <v>99</v>
      </c>
      <c r="B125" s="36" t="s">
        <v>31</v>
      </c>
      <c r="C125" s="18">
        <v>11</v>
      </c>
      <c r="D125" s="18"/>
      <c r="E125" s="18">
        <v>53</v>
      </c>
      <c r="F125" s="18">
        <v>3</v>
      </c>
      <c r="G125" s="18">
        <v>38</v>
      </c>
      <c r="H125" s="18">
        <v>3</v>
      </c>
      <c r="I125" s="18">
        <v>3</v>
      </c>
      <c r="J125" s="34">
        <v>0</v>
      </c>
    </row>
    <row r="126" spans="1:10" x14ac:dyDescent="0.2">
      <c r="A126" s="43" t="s">
        <v>99</v>
      </c>
      <c r="B126" s="36" t="s">
        <v>31</v>
      </c>
      <c r="C126" s="19" t="s">
        <v>14</v>
      </c>
      <c r="D126" s="19"/>
      <c r="E126" s="19">
        <f t="shared" ref="E126:J126" si="19">SUM(E115:E125)</f>
        <v>562</v>
      </c>
      <c r="F126" s="19">
        <f t="shared" si="19"/>
        <v>46</v>
      </c>
      <c r="G126" s="19">
        <f t="shared" si="19"/>
        <v>440</v>
      </c>
      <c r="H126" s="19">
        <f t="shared" si="19"/>
        <v>30</v>
      </c>
      <c r="I126" s="19">
        <f t="shared" si="19"/>
        <v>27</v>
      </c>
      <c r="J126" s="35">
        <f t="shared" si="19"/>
        <v>43</v>
      </c>
    </row>
    <row r="127" spans="1:10" x14ac:dyDescent="0.2">
      <c r="A127" s="43" t="s">
        <v>99</v>
      </c>
      <c r="B127" s="37" t="s">
        <v>32</v>
      </c>
      <c r="C127" s="18">
        <v>2</v>
      </c>
      <c r="D127" s="18"/>
      <c r="E127" s="18">
        <v>0</v>
      </c>
      <c r="F127" s="18">
        <v>0</v>
      </c>
      <c r="G127" s="18">
        <v>0</v>
      </c>
      <c r="H127" s="18">
        <v>0</v>
      </c>
      <c r="I127" s="18">
        <v>0</v>
      </c>
      <c r="J127" s="34">
        <v>3</v>
      </c>
    </row>
    <row r="128" spans="1:10" x14ac:dyDescent="0.2">
      <c r="A128" s="43" t="s">
        <v>99</v>
      </c>
      <c r="B128" s="37" t="s">
        <v>32</v>
      </c>
      <c r="C128" s="19">
        <v>3</v>
      </c>
      <c r="D128" s="19"/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35">
        <v>6</v>
      </c>
    </row>
    <row r="129" spans="1:10" x14ac:dyDescent="0.2">
      <c r="A129" s="43" t="s">
        <v>99</v>
      </c>
      <c r="B129" s="37" t="s">
        <v>32</v>
      </c>
      <c r="C129" s="18">
        <v>4</v>
      </c>
      <c r="D129" s="18"/>
      <c r="E129" s="18">
        <v>0</v>
      </c>
      <c r="F129" s="18">
        <v>0</v>
      </c>
      <c r="G129" s="18">
        <v>0</v>
      </c>
      <c r="H129" s="18">
        <v>0</v>
      </c>
      <c r="I129" s="18">
        <v>0</v>
      </c>
      <c r="J129" s="34">
        <v>4</v>
      </c>
    </row>
    <row r="130" spans="1:10" x14ac:dyDescent="0.2">
      <c r="A130" s="43" t="s">
        <v>99</v>
      </c>
      <c r="B130" s="37" t="s">
        <v>32</v>
      </c>
      <c r="C130" s="19">
        <v>5</v>
      </c>
      <c r="D130" s="19"/>
      <c r="E130" s="19">
        <v>0</v>
      </c>
      <c r="F130" s="19">
        <v>0</v>
      </c>
      <c r="G130" s="19">
        <v>0</v>
      </c>
      <c r="H130" s="19">
        <v>0</v>
      </c>
      <c r="I130" s="19">
        <v>0</v>
      </c>
      <c r="J130" s="35">
        <v>0</v>
      </c>
    </row>
    <row r="131" spans="1:10" x14ac:dyDescent="0.2">
      <c r="A131" s="43" t="s">
        <v>99</v>
      </c>
      <c r="B131" s="37" t="s">
        <v>32</v>
      </c>
      <c r="C131" s="18">
        <v>6</v>
      </c>
      <c r="D131" s="18"/>
      <c r="E131" s="18">
        <v>5</v>
      </c>
      <c r="F131" s="18">
        <v>0</v>
      </c>
      <c r="G131" s="18">
        <v>3</v>
      </c>
      <c r="H131" s="18">
        <v>0</v>
      </c>
      <c r="I131" s="18">
        <v>0</v>
      </c>
      <c r="J131" s="34">
        <v>6</v>
      </c>
    </row>
    <row r="132" spans="1:10" x14ac:dyDescent="0.2">
      <c r="A132" s="43" t="s">
        <v>99</v>
      </c>
      <c r="B132" s="37" t="s">
        <v>32</v>
      </c>
      <c r="C132" s="19">
        <v>7</v>
      </c>
      <c r="D132" s="19"/>
      <c r="E132" s="19">
        <v>29</v>
      </c>
      <c r="F132" s="19">
        <v>3</v>
      </c>
      <c r="G132" s="19">
        <v>27</v>
      </c>
      <c r="H132" s="19">
        <v>3</v>
      </c>
      <c r="I132" s="19">
        <v>3</v>
      </c>
      <c r="J132" s="35">
        <v>2</v>
      </c>
    </row>
    <row r="133" spans="1:10" x14ac:dyDescent="0.2">
      <c r="A133" s="43" t="s">
        <v>99</v>
      </c>
      <c r="B133" s="37" t="s">
        <v>32</v>
      </c>
      <c r="C133" s="18">
        <v>8</v>
      </c>
      <c r="D133" s="18"/>
      <c r="E133" s="18">
        <v>81</v>
      </c>
      <c r="F133" s="18">
        <v>1</v>
      </c>
      <c r="G133" s="18">
        <v>71</v>
      </c>
      <c r="H133" s="18">
        <v>1</v>
      </c>
      <c r="I133" s="18">
        <v>1</v>
      </c>
      <c r="J133" s="34">
        <v>2</v>
      </c>
    </row>
    <row r="134" spans="1:10" x14ac:dyDescent="0.2">
      <c r="A134" s="43" t="s">
        <v>99</v>
      </c>
      <c r="B134" s="37" t="s">
        <v>32</v>
      </c>
      <c r="C134" s="19">
        <v>9</v>
      </c>
      <c r="D134" s="19"/>
      <c r="E134" s="19">
        <v>64</v>
      </c>
      <c r="F134" s="19">
        <v>5</v>
      </c>
      <c r="G134" s="19">
        <v>44</v>
      </c>
      <c r="H134" s="19">
        <v>3</v>
      </c>
      <c r="I134" s="19">
        <v>2</v>
      </c>
      <c r="J134" s="35">
        <v>0</v>
      </c>
    </row>
    <row r="135" spans="1:10" x14ac:dyDescent="0.2">
      <c r="A135" s="43" t="s">
        <v>99</v>
      </c>
      <c r="B135" s="37" t="s">
        <v>32</v>
      </c>
      <c r="C135" s="18">
        <v>10</v>
      </c>
      <c r="D135" s="18"/>
      <c r="E135" s="18">
        <v>169</v>
      </c>
      <c r="F135" s="18">
        <v>20</v>
      </c>
      <c r="G135" s="18">
        <v>157</v>
      </c>
      <c r="H135" s="18">
        <v>14</v>
      </c>
      <c r="I135" s="18">
        <v>13</v>
      </c>
      <c r="J135" s="34">
        <v>0</v>
      </c>
    </row>
    <row r="136" spans="1:10" x14ac:dyDescent="0.2">
      <c r="A136" s="43" t="s">
        <v>99</v>
      </c>
      <c r="B136" s="37" t="s">
        <v>32</v>
      </c>
      <c r="C136" s="19">
        <v>11</v>
      </c>
      <c r="D136" s="19"/>
      <c r="E136" s="19">
        <v>4</v>
      </c>
      <c r="F136" s="19">
        <v>0</v>
      </c>
      <c r="G136" s="19">
        <v>1</v>
      </c>
      <c r="H136" s="19">
        <v>0</v>
      </c>
      <c r="I136" s="19">
        <v>0</v>
      </c>
      <c r="J136" s="35">
        <v>0</v>
      </c>
    </row>
    <row r="137" spans="1:10" x14ac:dyDescent="0.2">
      <c r="A137" s="43" t="s">
        <v>99</v>
      </c>
      <c r="B137" s="37" t="s">
        <v>32</v>
      </c>
      <c r="C137" s="18">
        <v>12</v>
      </c>
      <c r="D137" s="18"/>
      <c r="E137" s="18">
        <v>139</v>
      </c>
      <c r="F137" s="18">
        <v>4</v>
      </c>
      <c r="G137" s="18">
        <v>106</v>
      </c>
      <c r="H137" s="18">
        <v>4</v>
      </c>
      <c r="I137" s="18">
        <v>4</v>
      </c>
      <c r="J137" s="34">
        <v>0</v>
      </c>
    </row>
    <row r="138" spans="1:10" x14ac:dyDescent="0.2">
      <c r="A138" s="43" t="s">
        <v>99</v>
      </c>
      <c r="B138" s="37" t="s">
        <v>32</v>
      </c>
      <c r="C138" s="19" t="s">
        <v>14</v>
      </c>
      <c r="D138" s="19"/>
      <c r="E138" s="19">
        <f>SUM(E127:E137)</f>
        <v>491</v>
      </c>
      <c r="F138" s="19">
        <f t="shared" ref="F138:J138" si="20">SUM(F127:F137)</f>
        <v>33</v>
      </c>
      <c r="G138" s="19">
        <f t="shared" si="20"/>
        <v>409</v>
      </c>
      <c r="H138" s="19">
        <f t="shared" si="20"/>
        <v>25</v>
      </c>
      <c r="I138" s="19">
        <f t="shared" si="20"/>
        <v>23</v>
      </c>
      <c r="J138" s="35">
        <f t="shared" si="20"/>
        <v>23</v>
      </c>
    </row>
    <row r="139" spans="1:10" x14ac:dyDescent="0.2">
      <c r="A139" s="43" t="s">
        <v>99</v>
      </c>
      <c r="B139" s="36" t="s">
        <v>33</v>
      </c>
      <c r="C139" s="18">
        <v>1</v>
      </c>
      <c r="D139" s="18"/>
      <c r="E139" s="18">
        <v>0</v>
      </c>
      <c r="F139" s="18">
        <v>0</v>
      </c>
      <c r="G139" s="18">
        <v>0</v>
      </c>
      <c r="H139" s="18">
        <v>0</v>
      </c>
      <c r="I139" s="18">
        <v>0</v>
      </c>
      <c r="J139" s="34">
        <v>5</v>
      </c>
    </row>
    <row r="140" spans="1:10" x14ac:dyDescent="0.2">
      <c r="A140" s="43" t="s">
        <v>99</v>
      </c>
      <c r="B140" s="36" t="s">
        <v>33</v>
      </c>
      <c r="C140" s="19">
        <v>2</v>
      </c>
      <c r="D140" s="19"/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35">
        <v>13</v>
      </c>
    </row>
    <row r="141" spans="1:10" x14ac:dyDescent="0.2">
      <c r="A141" s="43" t="s">
        <v>99</v>
      </c>
      <c r="B141" s="36" t="s">
        <v>33</v>
      </c>
      <c r="C141" s="18">
        <v>3</v>
      </c>
      <c r="D141" s="18"/>
      <c r="E141" s="18">
        <v>0</v>
      </c>
      <c r="F141" s="18">
        <v>0</v>
      </c>
      <c r="G141" s="18">
        <v>0</v>
      </c>
      <c r="H141" s="18">
        <v>0</v>
      </c>
      <c r="I141" s="18">
        <v>0</v>
      </c>
      <c r="J141" s="34">
        <v>4</v>
      </c>
    </row>
    <row r="142" spans="1:10" x14ac:dyDescent="0.2">
      <c r="A142" s="43" t="s">
        <v>99</v>
      </c>
      <c r="B142" s="36" t="s">
        <v>33</v>
      </c>
      <c r="C142" s="19">
        <v>4</v>
      </c>
      <c r="D142" s="19"/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35">
        <v>5</v>
      </c>
    </row>
    <row r="143" spans="1:10" x14ac:dyDescent="0.2">
      <c r="A143" s="43" t="s">
        <v>99</v>
      </c>
      <c r="B143" s="36" t="s">
        <v>33</v>
      </c>
      <c r="C143" s="18">
        <v>5</v>
      </c>
      <c r="D143" s="18"/>
      <c r="E143" s="18">
        <v>0</v>
      </c>
      <c r="F143" s="18">
        <v>0</v>
      </c>
      <c r="G143" s="18">
        <v>0</v>
      </c>
      <c r="H143" s="18">
        <v>0</v>
      </c>
      <c r="I143" s="18">
        <v>0</v>
      </c>
      <c r="J143" s="34">
        <v>9</v>
      </c>
    </row>
    <row r="144" spans="1:10" x14ac:dyDescent="0.2">
      <c r="A144" s="43" t="s">
        <v>99</v>
      </c>
      <c r="B144" s="36" t="s">
        <v>33</v>
      </c>
      <c r="C144" s="19">
        <v>6</v>
      </c>
      <c r="D144" s="19"/>
      <c r="E144" s="19">
        <v>6</v>
      </c>
      <c r="F144" s="19">
        <v>3</v>
      </c>
      <c r="G144" s="19">
        <v>5</v>
      </c>
      <c r="H144" s="19">
        <v>2</v>
      </c>
      <c r="I144" s="19">
        <v>2</v>
      </c>
      <c r="J144" s="35">
        <v>9</v>
      </c>
    </row>
    <row r="145" spans="1:10" x14ac:dyDescent="0.2">
      <c r="A145" s="43" t="s">
        <v>99</v>
      </c>
      <c r="B145" s="36" t="s">
        <v>33</v>
      </c>
      <c r="C145" s="18">
        <v>7</v>
      </c>
      <c r="D145" s="18"/>
      <c r="E145" s="18">
        <v>19</v>
      </c>
      <c r="F145" s="18">
        <v>4</v>
      </c>
      <c r="G145" s="18">
        <v>18</v>
      </c>
      <c r="H145" s="18">
        <v>4</v>
      </c>
      <c r="I145" s="18">
        <v>4</v>
      </c>
      <c r="J145" s="34">
        <v>6</v>
      </c>
    </row>
    <row r="146" spans="1:10" x14ac:dyDescent="0.2">
      <c r="A146" s="43" t="s">
        <v>99</v>
      </c>
      <c r="B146" s="36" t="s">
        <v>33</v>
      </c>
      <c r="C146" s="19">
        <v>8</v>
      </c>
      <c r="D146" s="19"/>
      <c r="E146" s="19">
        <v>86</v>
      </c>
      <c r="F146" s="19">
        <v>3</v>
      </c>
      <c r="G146" s="19">
        <v>76</v>
      </c>
      <c r="H146" s="19">
        <v>3</v>
      </c>
      <c r="I146" s="19">
        <v>3</v>
      </c>
      <c r="J146" s="35">
        <v>2</v>
      </c>
    </row>
    <row r="147" spans="1:10" x14ac:dyDescent="0.2">
      <c r="A147" s="43" t="s">
        <v>99</v>
      </c>
      <c r="B147" s="36" t="s">
        <v>33</v>
      </c>
      <c r="C147" s="18">
        <v>9</v>
      </c>
      <c r="D147" s="18"/>
      <c r="E147" s="18">
        <v>152</v>
      </c>
      <c r="F147" s="18">
        <v>0</v>
      </c>
      <c r="G147" s="18">
        <v>145</v>
      </c>
      <c r="H147" s="18">
        <v>0</v>
      </c>
      <c r="I147" s="18">
        <v>0</v>
      </c>
      <c r="J147" s="34">
        <v>1</v>
      </c>
    </row>
    <row r="148" spans="1:10" x14ac:dyDescent="0.2">
      <c r="A148" s="43" t="s">
        <v>99</v>
      </c>
      <c r="B148" s="36" t="s">
        <v>33</v>
      </c>
      <c r="C148" s="19">
        <v>10</v>
      </c>
      <c r="D148" s="19"/>
      <c r="E148" s="19">
        <v>76</v>
      </c>
      <c r="F148" s="19">
        <v>0</v>
      </c>
      <c r="G148" s="19">
        <v>61</v>
      </c>
      <c r="H148" s="19">
        <v>0</v>
      </c>
      <c r="I148" s="19">
        <v>0</v>
      </c>
      <c r="J148" s="35">
        <v>0</v>
      </c>
    </row>
    <row r="149" spans="1:10" x14ac:dyDescent="0.2">
      <c r="A149" s="43" t="s">
        <v>99</v>
      </c>
      <c r="B149" s="36" t="s">
        <v>33</v>
      </c>
      <c r="C149" s="18">
        <v>11</v>
      </c>
      <c r="D149" s="18"/>
      <c r="E149" s="18">
        <v>168</v>
      </c>
      <c r="F149" s="18">
        <v>3</v>
      </c>
      <c r="G149" s="18">
        <v>152</v>
      </c>
      <c r="H149" s="18">
        <v>3</v>
      </c>
      <c r="I149" s="18">
        <v>3</v>
      </c>
      <c r="J149" s="34">
        <v>2</v>
      </c>
    </row>
    <row r="150" spans="1:10" x14ac:dyDescent="0.2">
      <c r="A150" s="43" t="s">
        <v>99</v>
      </c>
      <c r="B150" s="36" t="s">
        <v>33</v>
      </c>
      <c r="C150" s="19" t="s">
        <v>14</v>
      </c>
      <c r="D150" s="19"/>
      <c r="E150" s="19">
        <f>SUM(E139:E149)</f>
        <v>507</v>
      </c>
      <c r="F150" s="19">
        <f t="shared" ref="F150:J150" si="21">SUM(F139:F149)</f>
        <v>13</v>
      </c>
      <c r="G150" s="19">
        <f t="shared" si="21"/>
        <v>457</v>
      </c>
      <c r="H150" s="19">
        <f t="shared" si="21"/>
        <v>12</v>
      </c>
      <c r="I150" s="19">
        <f t="shared" si="21"/>
        <v>12</v>
      </c>
      <c r="J150" s="35">
        <f t="shared" si="21"/>
        <v>56</v>
      </c>
    </row>
    <row r="151" spans="1:10" x14ac:dyDescent="0.2">
      <c r="A151" s="43" t="s">
        <v>99</v>
      </c>
      <c r="B151" s="37" t="s">
        <v>34</v>
      </c>
      <c r="C151" s="18">
        <v>3</v>
      </c>
      <c r="D151" s="18"/>
      <c r="E151" s="18">
        <v>0</v>
      </c>
      <c r="F151" s="18">
        <v>0</v>
      </c>
      <c r="G151" s="18">
        <v>0</v>
      </c>
      <c r="H151" s="18">
        <v>0</v>
      </c>
      <c r="I151" s="18">
        <v>0</v>
      </c>
      <c r="J151" s="34">
        <v>3</v>
      </c>
    </row>
    <row r="152" spans="1:10" x14ac:dyDescent="0.2">
      <c r="A152" s="43" t="s">
        <v>99</v>
      </c>
      <c r="B152" s="37" t="s">
        <v>34</v>
      </c>
      <c r="C152" s="19">
        <v>4</v>
      </c>
      <c r="D152" s="19"/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35">
        <v>7</v>
      </c>
    </row>
    <row r="153" spans="1:10" x14ac:dyDescent="0.2">
      <c r="A153" s="43" t="s">
        <v>99</v>
      </c>
      <c r="B153" s="37" t="s">
        <v>34</v>
      </c>
      <c r="C153" s="18">
        <v>5</v>
      </c>
      <c r="D153" s="18"/>
      <c r="E153" s="18">
        <v>0</v>
      </c>
      <c r="F153" s="18">
        <v>0</v>
      </c>
      <c r="G153" s="18">
        <v>0</v>
      </c>
      <c r="H153" s="18">
        <v>0</v>
      </c>
      <c r="I153" s="18">
        <v>0</v>
      </c>
      <c r="J153" s="34">
        <v>2</v>
      </c>
    </row>
    <row r="154" spans="1:10" x14ac:dyDescent="0.2">
      <c r="A154" s="43" t="s">
        <v>99</v>
      </c>
      <c r="B154" s="37" t="s">
        <v>34</v>
      </c>
      <c r="C154" s="19">
        <v>6</v>
      </c>
      <c r="D154" s="19"/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35">
        <v>1</v>
      </c>
    </row>
    <row r="155" spans="1:10" x14ac:dyDescent="0.2">
      <c r="A155" s="43" t="s">
        <v>99</v>
      </c>
      <c r="B155" s="37" t="s">
        <v>34</v>
      </c>
      <c r="C155" s="18">
        <v>7</v>
      </c>
      <c r="D155" s="18"/>
      <c r="E155" s="18">
        <v>1</v>
      </c>
      <c r="F155" s="18">
        <v>0</v>
      </c>
      <c r="G155" s="18">
        <v>1</v>
      </c>
      <c r="H155" s="18">
        <v>0</v>
      </c>
      <c r="I155" s="18">
        <v>0</v>
      </c>
      <c r="J155" s="34">
        <v>4</v>
      </c>
    </row>
    <row r="156" spans="1:10" x14ac:dyDescent="0.2">
      <c r="A156" s="43" t="s">
        <v>99</v>
      </c>
      <c r="B156" s="37" t="s">
        <v>34</v>
      </c>
      <c r="C156" s="19">
        <v>8</v>
      </c>
      <c r="D156" s="19"/>
      <c r="E156" s="19">
        <v>15</v>
      </c>
      <c r="F156" s="19">
        <v>1</v>
      </c>
      <c r="G156" s="19">
        <v>13</v>
      </c>
      <c r="H156" s="19">
        <v>1</v>
      </c>
      <c r="I156" s="19">
        <v>1</v>
      </c>
      <c r="J156" s="35">
        <v>4</v>
      </c>
    </row>
    <row r="157" spans="1:10" x14ac:dyDescent="0.2">
      <c r="A157" s="43" t="s">
        <v>99</v>
      </c>
      <c r="B157" s="37" t="s">
        <v>34</v>
      </c>
      <c r="C157" s="18">
        <v>9</v>
      </c>
      <c r="D157" s="18"/>
      <c r="E157" s="18">
        <v>75</v>
      </c>
      <c r="F157" s="18">
        <v>6</v>
      </c>
      <c r="G157" s="18">
        <v>60</v>
      </c>
      <c r="H157" s="18">
        <v>6</v>
      </c>
      <c r="I157" s="18">
        <v>6</v>
      </c>
      <c r="J157" s="34">
        <v>4</v>
      </c>
    </row>
    <row r="158" spans="1:10" x14ac:dyDescent="0.2">
      <c r="A158" s="43" t="s">
        <v>99</v>
      </c>
      <c r="B158" s="37" t="s">
        <v>34</v>
      </c>
      <c r="C158" s="19">
        <v>10</v>
      </c>
      <c r="D158" s="19"/>
      <c r="E158" s="19">
        <v>166</v>
      </c>
      <c r="F158" s="19">
        <v>19</v>
      </c>
      <c r="G158" s="19">
        <v>127</v>
      </c>
      <c r="H158" s="19">
        <v>14</v>
      </c>
      <c r="I158" s="19">
        <v>13</v>
      </c>
      <c r="J158" s="35">
        <v>3</v>
      </c>
    </row>
    <row r="159" spans="1:10" x14ac:dyDescent="0.2">
      <c r="A159" s="43" t="s">
        <v>99</v>
      </c>
      <c r="B159" s="37" t="s">
        <v>34</v>
      </c>
      <c r="C159" s="18">
        <v>11</v>
      </c>
      <c r="D159" s="18"/>
      <c r="E159" s="18">
        <v>180</v>
      </c>
      <c r="F159" s="18">
        <v>32</v>
      </c>
      <c r="G159" s="18">
        <v>110</v>
      </c>
      <c r="H159" s="18">
        <v>24</v>
      </c>
      <c r="I159" s="18">
        <v>24</v>
      </c>
      <c r="J159" s="34">
        <v>1</v>
      </c>
    </row>
    <row r="160" spans="1:10" x14ac:dyDescent="0.2">
      <c r="A160" s="43" t="s">
        <v>99</v>
      </c>
      <c r="B160" s="37" t="s">
        <v>34</v>
      </c>
      <c r="C160" s="19">
        <v>12</v>
      </c>
      <c r="D160" s="19"/>
      <c r="E160" s="19">
        <v>83</v>
      </c>
      <c r="F160" s="19">
        <v>21</v>
      </c>
      <c r="G160" s="19">
        <v>45</v>
      </c>
      <c r="H160" s="19">
        <v>14</v>
      </c>
      <c r="I160" s="19">
        <v>14</v>
      </c>
      <c r="J160" s="35">
        <v>0</v>
      </c>
    </row>
    <row r="161" spans="1:10" x14ac:dyDescent="0.2">
      <c r="A161" s="67" t="s">
        <v>99</v>
      </c>
      <c r="B161" s="60" t="s">
        <v>34</v>
      </c>
      <c r="C161" s="61" t="s">
        <v>14</v>
      </c>
      <c r="D161" s="61"/>
      <c r="E161" s="61">
        <f>SUM(E151:E160)</f>
        <v>520</v>
      </c>
      <c r="F161" s="61">
        <f t="shared" ref="F161:J161" si="22">SUM(F151:F160)</f>
        <v>79</v>
      </c>
      <c r="G161" s="61">
        <f t="shared" si="22"/>
        <v>356</v>
      </c>
      <c r="H161" s="61">
        <f t="shared" si="22"/>
        <v>59</v>
      </c>
      <c r="I161" s="61">
        <f t="shared" si="22"/>
        <v>58</v>
      </c>
      <c r="J161" s="62">
        <f t="shared" si="22"/>
        <v>29</v>
      </c>
    </row>
    <row r="162" spans="1:10" x14ac:dyDescent="0.2">
      <c r="A162" s="38" t="s">
        <v>105</v>
      </c>
      <c r="B162" s="36" t="s">
        <v>91</v>
      </c>
      <c r="C162" s="18">
        <v>1</v>
      </c>
      <c r="D162" s="18"/>
      <c r="E162" s="18">
        <v>0</v>
      </c>
      <c r="F162" s="18">
        <v>0</v>
      </c>
      <c r="G162" s="18">
        <v>0</v>
      </c>
      <c r="H162" s="18">
        <v>0</v>
      </c>
      <c r="I162" s="18">
        <v>0</v>
      </c>
      <c r="J162" s="34">
        <v>1</v>
      </c>
    </row>
    <row r="163" spans="1:10" x14ac:dyDescent="0.2">
      <c r="A163" s="38" t="s">
        <v>105</v>
      </c>
      <c r="B163" s="36" t="s">
        <v>91</v>
      </c>
      <c r="C163" s="19">
        <v>2</v>
      </c>
      <c r="D163" s="19"/>
      <c r="E163" s="19">
        <v>0</v>
      </c>
      <c r="F163" s="19">
        <v>0</v>
      </c>
      <c r="G163" s="19">
        <v>0</v>
      </c>
      <c r="H163" s="19">
        <v>0</v>
      </c>
      <c r="I163" s="19">
        <v>0</v>
      </c>
      <c r="J163" s="35">
        <v>21</v>
      </c>
    </row>
    <row r="164" spans="1:10" x14ac:dyDescent="0.2">
      <c r="A164" s="38" t="s">
        <v>105</v>
      </c>
      <c r="B164" s="36" t="s">
        <v>91</v>
      </c>
      <c r="C164" s="18">
        <v>3</v>
      </c>
      <c r="D164" s="18"/>
      <c r="E164" s="18">
        <v>0</v>
      </c>
      <c r="F164" s="18">
        <v>0</v>
      </c>
      <c r="G164" s="18">
        <v>0</v>
      </c>
      <c r="H164" s="18">
        <v>0</v>
      </c>
      <c r="I164" s="18">
        <v>0</v>
      </c>
      <c r="J164" s="34">
        <v>6</v>
      </c>
    </row>
    <row r="165" spans="1:10" x14ac:dyDescent="0.2">
      <c r="A165" s="38" t="s">
        <v>105</v>
      </c>
      <c r="B165" s="36" t="s">
        <v>91</v>
      </c>
      <c r="C165" s="19">
        <v>4</v>
      </c>
      <c r="D165" s="19"/>
      <c r="E165" s="19">
        <v>0</v>
      </c>
      <c r="F165" s="19">
        <v>0</v>
      </c>
      <c r="G165" s="19">
        <v>0</v>
      </c>
      <c r="H165" s="19">
        <v>0</v>
      </c>
      <c r="I165" s="19">
        <v>0</v>
      </c>
      <c r="J165" s="35">
        <v>8</v>
      </c>
    </row>
    <row r="166" spans="1:10" x14ac:dyDescent="0.2">
      <c r="A166" s="38" t="s">
        <v>105</v>
      </c>
      <c r="B166" s="36" t="s">
        <v>91</v>
      </c>
      <c r="C166" s="18">
        <v>5</v>
      </c>
      <c r="D166" s="18"/>
      <c r="E166" s="18">
        <v>178</v>
      </c>
      <c r="F166" s="18">
        <v>2</v>
      </c>
      <c r="G166" s="18">
        <v>166</v>
      </c>
      <c r="H166" s="18">
        <v>2</v>
      </c>
      <c r="I166" s="18">
        <v>2</v>
      </c>
      <c r="J166" s="34">
        <v>6</v>
      </c>
    </row>
    <row r="167" spans="1:10" x14ac:dyDescent="0.2">
      <c r="A167" s="38" t="s">
        <v>105</v>
      </c>
      <c r="B167" s="36" t="s">
        <v>91</v>
      </c>
      <c r="C167" s="19">
        <v>6</v>
      </c>
      <c r="D167" s="19"/>
      <c r="E167" s="19">
        <v>80</v>
      </c>
      <c r="F167" s="19">
        <v>2</v>
      </c>
      <c r="G167" s="19">
        <v>73</v>
      </c>
      <c r="H167" s="19">
        <v>2</v>
      </c>
      <c r="I167" s="19">
        <v>2</v>
      </c>
      <c r="J167" s="35">
        <v>5</v>
      </c>
    </row>
    <row r="168" spans="1:10" x14ac:dyDescent="0.2">
      <c r="A168" s="38" t="s">
        <v>105</v>
      </c>
      <c r="B168" s="36" t="s">
        <v>91</v>
      </c>
      <c r="C168" s="18">
        <v>7</v>
      </c>
      <c r="D168" s="18"/>
      <c r="E168" s="18">
        <v>42</v>
      </c>
      <c r="F168" s="18">
        <v>8</v>
      </c>
      <c r="G168" s="18">
        <v>42</v>
      </c>
      <c r="H168" s="18">
        <v>8</v>
      </c>
      <c r="I168" s="18">
        <v>8</v>
      </c>
      <c r="J168" s="34">
        <v>1</v>
      </c>
    </row>
    <row r="169" spans="1:10" x14ac:dyDescent="0.2">
      <c r="A169" s="38" t="s">
        <v>105</v>
      </c>
      <c r="B169" s="36" t="s">
        <v>91</v>
      </c>
      <c r="C169" s="19">
        <v>8</v>
      </c>
      <c r="D169" s="19"/>
      <c r="E169" s="19">
        <v>216</v>
      </c>
      <c r="F169" s="19">
        <v>24</v>
      </c>
      <c r="G169" s="19">
        <v>176</v>
      </c>
      <c r="H169" s="19">
        <v>21</v>
      </c>
      <c r="I169" s="19">
        <v>21</v>
      </c>
      <c r="J169" s="35">
        <v>0</v>
      </c>
    </row>
    <row r="170" spans="1:10" x14ac:dyDescent="0.2">
      <c r="A170" s="38" t="s">
        <v>105</v>
      </c>
      <c r="B170" s="36" t="s">
        <v>91</v>
      </c>
      <c r="C170" s="18">
        <v>9</v>
      </c>
      <c r="D170" s="18"/>
      <c r="E170" s="18">
        <v>103</v>
      </c>
      <c r="F170" s="18">
        <v>6</v>
      </c>
      <c r="G170" s="18">
        <v>78</v>
      </c>
      <c r="H170" s="18">
        <v>6</v>
      </c>
      <c r="I170" s="18">
        <v>5</v>
      </c>
      <c r="J170" s="34">
        <v>0</v>
      </c>
    </row>
    <row r="171" spans="1:10" x14ac:dyDescent="0.2">
      <c r="A171" s="38" t="s">
        <v>105</v>
      </c>
      <c r="B171" s="36" t="s">
        <v>91</v>
      </c>
      <c r="C171" s="19">
        <v>10</v>
      </c>
      <c r="D171" s="19"/>
      <c r="E171" s="19">
        <v>0</v>
      </c>
      <c r="F171" s="19">
        <v>0</v>
      </c>
      <c r="G171" s="19">
        <v>0</v>
      </c>
      <c r="H171" s="19">
        <v>0</v>
      </c>
      <c r="I171" s="19">
        <v>0</v>
      </c>
      <c r="J171" s="35">
        <v>0</v>
      </c>
    </row>
    <row r="172" spans="1:10" x14ac:dyDescent="0.2">
      <c r="A172" s="38" t="s">
        <v>105</v>
      </c>
      <c r="B172" s="36" t="s">
        <v>91</v>
      </c>
      <c r="C172" s="18">
        <v>11</v>
      </c>
      <c r="D172" s="18"/>
      <c r="E172" s="18">
        <v>0</v>
      </c>
      <c r="F172" s="18">
        <v>0</v>
      </c>
      <c r="G172" s="18">
        <v>0</v>
      </c>
      <c r="H172" s="18">
        <v>0</v>
      </c>
      <c r="I172" s="18">
        <v>0</v>
      </c>
      <c r="J172" s="34">
        <v>0</v>
      </c>
    </row>
    <row r="173" spans="1:10" x14ac:dyDescent="0.2">
      <c r="A173" s="38" t="s">
        <v>105</v>
      </c>
      <c r="B173" s="36" t="s">
        <v>91</v>
      </c>
      <c r="C173" s="19">
        <v>12</v>
      </c>
      <c r="D173" s="19"/>
      <c r="E173" s="19">
        <v>0</v>
      </c>
      <c r="F173" s="19">
        <v>0</v>
      </c>
      <c r="G173" s="19">
        <v>0</v>
      </c>
      <c r="H173" s="19">
        <v>0</v>
      </c>
      <c r="I173" s="19">
        <v>0</v>
      </c>
      <c r="J173" s="35">
        <v>0</v>
      </c>
    </row>
    <row r="174" spans="1:10" x14ac:dyDescent="0.2">
      <c r="A174" s="38" t="s">
        <v>105</v>
      </c>
      <c r="B174" s="36" t="s">
        <v>91</v>
      </c>
      <c r="C174" s="18" t="s">
        <v>14</v>
      </c>
      <c r="D174" s="18"/>
      <c r="E174" s="18">
        <f>SUM(E162:E173)</f>
        <v>619</v>
      </c>
      <c r="F174" s="18">
        <f t="shared" ref="F174:I174" si="23">SUM(F162:F173)</f>
        <v>42</v>
      </c>
      <c r="G174" s="18">
        <f t="shared" si="23"/>
        <v>535</v>
      </c>
      <c r="H174" s="18">
        <f t="shared" si="23"/>
        <v>39</v>
      </c>
      <c r="I174" s="18">
        <f t="shared" si="23"/>
        <v>38</v>
      </c>
      <c r="J174" s="34">
        <f>SUM(J162:J173)</f>
        <v>48</v>
      </c>
    </row>
    <row r="175" spans="1:10" x14ac:dyDescent="0.2">
      <c r="A175" s="38" t="s">
        <v>105</v>
      </c>
      <c r="B175" s="37" t="s">
        <v>92</v>
      </c>
      <c r="C175" s="19">
        <v>1</v>
      </c>
      <c r="D175" s="19"/>
      <c r="E175" s="19">
        <v>0</v>
      </c>
      <c r="F175" s="19">
        <v>0</v>
      </c>
      <c r="G175" s="19">
        <v>0</v>
      </c>
      <c r="H175" s="19">
        <v>0</v>
      </c>
      <c r="I175" s="19">
        <v>0</v>
      </c>
      <c r="J175" s="35">
        <v>2</v>
      </c>
    </row>
    <row r="176" spans="1:10" x14ac:dyDescent="0.2">
      <c r="A176" s="38" t="s">
        <v>105</v>
      </c>
      <c r="B176" s="37" t="s">
        <v>92</v>
      </c>
      <c r="C176" s="18">
        <v>2</v>
      </c>
      <c r="D176" s="18"/>
      <c r="E176" s="18">
        <v>0</v>
      </c>
      <c r="F176" s="18">
        <v>0</v>
      </c>
      <c r="G176" s="18">
        <v>0</v>
      </c>
      <c r="H176" s="18">
        <v>0</v>
      </c>
      <c r="I176" s="18">
        <v>0</v>
      </c>
      <c r="J176" s="34">
        <v>21</v>
      </c>
    </row>
    <row r="177" spans="1:10" x14ac:dyDescent="0.2">
      <c r="A177" s="38" t="s">
        <v>105</v>
      </c>
      <c r="B177" s="37" t="s">
        <v>92</v>
      </c>
      <c r="C177" s="19">
        <v>3</v>
      </c>
      <c r="D177" s="19"/>
      <c r="E177" s="19">
        <v>0</v>
      </c>
      <c r="F177" s="19">
        <v>0</v>
      </c>
      <c r="G177" s="19">
        <v>0</v>
      </c>
      <c r="H177" s="19">
        <v>0</v>
      </c>
      <c r="I177" s="19">
        <v>0</v>
      </c>
      <c r="J177" s="35">
        <v>24</v>
      </c>
    </row>
    <row r="178" spans="1:10" x14ac:dyDescent="0.2">
      <c r="A178" s="38" t="s">
        <v>105</v>
      </c>
      <c r="B178" s="37" t="s">
        <v>92</v>
      </c>
      <c r="C178" s="18">
        <v>4</v>
      </c>
      <c r="D178" s="18"/>
      <c r="E178" s="18">
        <v>0</v>
      </c>
      <c r="F178" s="18">
        <v>0</v>
      </c>
      <c r="G178" s="18">
        <v>0</v>
      </c>
      <c r="H178" s="18">
        <v>0</v>
      </c>
      <c r="I178" s="18">
        <v>0</v>
      </c>
      <c r="J178" s="34">
        <v>7</v>
      </c>
    </row>
    <row r="179" spans="1:10" x14ac:dyDescent="0.2">
      <c r="A179" s="38" t="s">
        <v>105</v>
      </c>
      <c r="B179" s="37" t="s">
        <v>92</v>
      </c>
      <c r="C179" s="19">
        <v>5</v>
      </c>
      <c r="D179" s="19"/>
      <c r="E179" s="19">
        <v>39</v>
      </c>
      <c r="F179" s="19">
        <v>9</v>
      </c>
      <c r="G179" s="19">
        <v>38</v>
      </c>
      <c r="H179" s="19">
        <v>9</v>
      </c>
      <c r="I179" s="19">
        <v>9</v>
      </c>
      <c r="J179" s="35">
        <v>4</v>
      </c>
    </row>
    <row r="180" spans="1:10" x14ac:dyDescent="0.2">
      <c r="A180" s="38" t="s">
        <v>105</v>
      </c>
      <c r="B180" s="37" t="s">
        <v>92</v>
      </c>
      <c r="C180" s="18">
        <v>6</v>
      </c>
      <c r="D180" s="18"/>
      <c r="E180" s="18">
        <v>107</v>
      </c>
      <c r="F180" s="18">
        <v>2</v>
      </c>
      <c r="G180" s="18">
        <v>105</v>
      </c>
      <c r="H180" s="18">
        <v>2</v>
      </c>
      <c r="I180" s="18">
        <v>2</v>
      </c>
      <c r="J180" s="34">
        <v>13</v>
      </c>
    </row>
    <row r="181" spans="1:10" x14ac:dyDescent="0.2">
      <c r="A181" s="38" t="s">
        <v>105</v>
      </c>
      <c r="B181" s="37" t="s">
        <v>92</v>
      </c>
      <c r="C181" s="19">
        <v>7</v>
      </c>
      <c r="D181" s="19"/>
      <c r="E181" s="19">
        <v>159</v>
      </c>
      <c r="F181" s="19">
        <v>13</v>
      </c>
      <c r="G181" s="19">
        <v>157</v>
      </c>
      <c r="H181" s="19">
        <v>13</v>
      </c>
      <c r="I181" s="19">
        <v>13</v>
      </c>
      <c r="J181" s="35">
        <v>3</v>
      </c>
    </row>
    <row r="182" spans="1:10" x14ac:dyDescent="0.2">
      <c r="A182" s="38" t="s">
        <v>105</v>
      </c>
      <c r="B182" s="37" t="s">
        <v>92</v>
      </c>
      <c r="C182" s="18">
        <v>8</v>
      </c>
      <c r="D182" s="18"/>
      <c r="E182" s="18">
        <v>80</v>
      </c>
      <c r="F182" s="18">
        <v>4</v>
      </c>
      <c r="G182" s="18">
        <v>52</v>
      </c>
      <c r="H182" s="18">
        <v>4</v>
      </c>
      <c r="I182" s="18">
        <v>4</v>
      </c>
      <c r="J182" s="34">
        <v>0</v>
      </c>
    </row>
    <row r="183" spans="1:10" x14ac:dyDescent="0.2">
      <c r="A183" s="38" t="s">
        <v>105</v>
      </c>
      <c r="B183" s="37" t="s">
        <v>92</v>
      </c>
      <c r="C183" s="19">
        <v>9</v>
      </c>
      <c r="D183" s="19"/>
      <c r="E183" s="19">
        <v>36</v>
      </c>
      <c r="F183" s="19">
        <v>1</v>
      </c>
      <c r="G183" s="19">
        <v>16</v>
      </c>
      <c r="H183" s="19">
        <v>1</v>
      </c>
      <c r="I183" s="19">
        <v>1</v>
      </c>
      <c r="J183" s="35">
        <v>0</v>
      </c>
    </row>
    <row r="184" spans="1:10" x14ac:dyDescent="0.2">
      <c r="A184" s="38" t="s">
        <v>105</v>
      </c>
      <c r="B184" s="37" t="s">
        <v>92</v>
      </c>
      <c r="C184" s="18">
        <v>10</v>
      </c>
      <c r="D184" s="18"/>
      <c r="E184" s="18">
        <v>16</v>
      </c>
      <c r="F184" s="18">
        <v>0</v>
      </c>
      <c r="G184" s="18">
        <v>1</v>
      </c>
      <c r="H184" s="18">
        <v>0</v>
      </c>
      <c r="I184" s="18">
        <v>0</v>
      </c>
      <c r="J184" s="34">
        <v>0</v>
      </c>
    </row>
    <row r="185" spans="1:10" x14ac:dyDescent="0.2">
      <c r="A185" s="38" t="s">
        <v>105</v>
      </c>
      <c r="B185" s="37" t="s">
        <v>92</v>
      </c>
      <c r="C185" s="19">
        <v>11</v>
      </c>
      <c r="D185" s="19"/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35">
        <v>0</v>
      </c>
    </row>
    <row r="186" spans="1:10" x14ac:dyDescent="0.2">
      <c r="A186" s="38" t="s">
        <v>105</v>
      </c>
      <c r="B186" s="37" t="s">
        <v>92</v>
      </c>
      <c r="C186" s="18">
        <v>12</v>
      </c>
      <c r="D186" s="18"/>
      <c r="E186" s="18">
        <v>0</v>
      </c>
      <c r="F186" s="18">
        <v>0</v>
      </c>
      <c r="G186" s="18">
        <v>0</v>
      </c>
      <c r="H186" s="18">
        <v>0</v>
      </c>
      <c r="I186" s="18">
        <v>0</v>
      </c>
      <c r="J186" s="34">
        <v>0</v>
      </c>
    </row>
    <row r="187" spans="1:10" x14ac:dyDescent="0.2">
      <c r="A187" s="38" t="s">
        <v>105</v>
      </c>
      <c r="B187" s="37" t="s">
        <v>92</v>
      </c>
      <c r="C187" s="19" t="s">
        <v>14</v>
      </c>
      <c r="D187" s="19"/>
      <c r="E187" s="41">
        <f>SUM(E175:E186)</f>
        <v>437</v>
      </c>
      <c r="F187" s="41">
        <f t="shared" ref="F187:I187" si="24">SUM(F175:F186)</f>
        <v>29</v>
      </c>
      <c r="G187" s="41">
        <f t="shared" si="24"/>
        <v>369</v>
      </c>
      <c r="H187" s="41">
        <f t="shared" si="24"/>
        <v>29</v>
      </c>
      <c r="I187" s="41">
        <f t="shared" si="24"/>
        <v>29</v>
      </c>
      <c r="J187" s="42">
        <f>SUM(J175:J186)</f>
        <v>74</v>
      </c>
    </row>
    <row r="188" spans="1:10" x14ac:dyDescent="0.2">
      <c r="A188" s="38" t="s">
        <v>105</v>
      </c>
      <c r="B188" s="39" t="s">
        <v>93</v>
      </c>
      <c r="C188" s="18">
        <v>1</v>
      </c>
      <c r="D188" s="18"/>
      <c r="E188" s="18">
        <v>0</v>
      </c>
      <c r="F188" s="18">
        <v>0</v>
      </c>
      <c r="G188" s="18">
        <v>0</v>
      </c>
      <c r="H188" s="18">
        <v>0</v>
      </c>
      <c r="I188" s="18">
        <v>0</v>
      </c>
      <c r="J188" s="34">
        <v>9</v>
      </c>
    </row>
    <row r="189" spans="1:10" x14ac:dyDescent="0.2">
      <c r="A189" s="38" t="s">
        <v>105</v>
      </c>
      <c r="B189" s="39" t="s">
        <v>93</v>
      </c>
      <c r="C189" s="19">
        <v>2</v>
      </c>
      <c r="D189" s="19"/>
      <c r="E189" s="19">
        <v>0</v>
      </c>
      <c r="F189" s="19">
        <v>0</v>
      </c>
      <c r="G189" s="19">
        <v>0</v>
      </c>
      <c r="H189" s="19">
        <v>0</v>
      </c>
      <c r="I189" s="19">
        <v>0</v>
      </c>
      <c r="J189" s="35">
        <v>18</v>
      </c>
    </row>
    <row r="190" spans="1:10" x14ac:dyDescent="0.2">
      <c r="A190" s="38" t="s">
        <v>105</v>
      </c>
      <c r="B190" s="39" t="s">
        <v>93</v>
      </c>
      <c r="C190" s="18">
        <v>3</v>
      </c>
      <c r="D190" s="18"/>
      <c r="E190" s="18">
        <v>0</v>
      </c>
      <c r="F190" s="18">
        <v>0</v>
      </c>
      <c r="G190" s="18">
        <v>0</v>
      </c>
      <c r="H190" s="18">
        <v>0</v>
      </c>
      <c r="I190" s="18">
        <v>0</v>
      </c>
      <c r="J190" s="34">
        <v>8</v>
      </c>
    </row>
    <row r="191" spans="1:10" x14ac:dyDescent="0.2">
      <c r="A191" s="38" t="s">
        <v>105</v>
      </c>
      <c r="B191" s="39" t="s">
        <v>93</v>
      </c>
      <c r="C191" s="19">
        <v>4</v>
      </c>
      <c r="D191" s="19"/>
      <c r="E191" s="19">
        <v>0</v>
      </c>
      <c r="F191" s="19">
        <v>0</v>
      </c>
      <c r="G191" s="19">
        <v>0</v>
      </c>
      <c r="H191" s="19">
        <v>0</v>
      </c>
      <c r="I191" s="19">
        <v>0</v>
      </c>
      <c r="J191" s="35">
        <v>3</v>
      </c>
    </row>
    <row r="192" spans="1:10" x14ac:dyDescent="0.2">
      <c r="A192" s="38" t="s">
        <v>105</v>
      </c>
      <c r="B192" s="39" t="s">
        <v>93</v>
      </c>
      <c r="C192" s="18">
        <v>5</v>
      </c>
      <c r="D192" s="18"/>
      <c r="E192" s="18">
        <v>135</v>
      </c>
      <c r="F192" s="18">
        <v>22</v>
      </c>
      <c r="G192" s="18">
        <v>88</v>
      </c>
      <c r="H192" s="18">
        <v>14</v>
      </c>
      <c r="I192" s="18">
        <v>13</v>
      </c>
      <c r="J192" s="34">
        <v>12</v>
      </c>
    </row>
    <row r="193" spans="1:10" x14ac:dyDescent="0.2">
      <c r="A193" s="38" t="s">
        <v>105</v>
      </c>
      <c r="B193" s="39" t="s">
        <v>93</v>
      </c>
      <c r="C193" s="19">
        <v>6</v>
      </c>
      <c r="D193" s="19"/>
      <c r="E193" s="19">
        <v>33</v>
      </c>
      <c r="F193" s="19">
        <v>10</v>
      </c>
      <c r="G193" s="19">
        <v>30</v>
      </c>
      <c r="H193" s="19">
        <v>10</v>
      </c>
      <c r="I193" s="19">
        <v>10</v>
      </c>
      <c r="J193" s="35">
        <v>4</v>
      </c>
    </row>
    <row r="194" spans="1:10" x14ac:dyDescent="0.2">
      <c r="A194" s="38" t="s">
        <v>105</v>
      </c>
      <c r="B194" s="39" t="s">
        <v>93</v>
      </c>
      <c r="C194" s="18">
        <v>7</v>
      </c>
      <c r="D194" s="18"/>
      <c r="E194" s="18">
        <v>239</v>
      </c>
      <c r="F194" s="18">
        <v>29</v>
      </c>
      <c r="G194" s="18">
        <v>196</v>
      </c>
      <c r="H194" s="18">
        <v>23</v>
      </c>
      <c r="I194" s="18">
        <v>23</v>
      </c>
      <c r="J194" s="34">
        <v>7</v>
      </c>
    </row>
    <row r="195" spans="1:10" x14ac:dyDescent="0.2">
      <c r="A195" s="38" t="s">
        <v>105</v>
      </c>
      <c r="B195" s="39" t="s">
        <v>93</v>
      </c>
      <c r="C195" s="19">
        <v>8</v>
      </c>
      <c r="D195" s="19"/>
      <c r="E195" s="19">
        <v>99</v>
      </c>
      <c r="F195" s="19">
        <v>11</v>
      </c>
      <c r="G195" s="19">
        <v>51</v>
      </c>
      <c r="H195" s="19">
        <v>6</v>
      </c>
      <c r="I195" s="19">
        <v>6</v>
      </c>
      <c r="J195" s="35">
        <v>0</v>
      </c>
    </row>
    <row r="196" spans="1:10" x14ac:dyDescent="0.2">
      <c r="A196" s="38" t="s">
        <v>105</v>
      </c>
      <c r="B196" s="39" t="s">
        <v>93</v>
      </c>
      <c r="C196" s="18">
        <v>9</v>
      </c>
      <c r="D196" s="18"/>
      <c r="E196" s="18">
        <v>260</v>
      </c>
      <c r="F196" s="18">
        <v>56</v>
      </c>
      <c r="G196" s="18">
        <v>196</v>
      </c>
      <c r="H196" s="18">
        <v>48</v>
      </c>
      <c r="I196" s="18">
        <v>48</v>
      </c>
      <c r="J196" s="34">
        <v>5</v>
      </c>
    </row>
    <row r="197" spans="1:10" x14ac:dyDescent="0.2">
      <c r="A197" s="38" t="s">
        <v>105</v>
      </c>
      <c r="B197" s="39" t="s">
        <v>93</v>
      </c>
      <c r="C197" s="19">
        <v>10</v>
      </c>
      <c r="D197" s="19"/>
      <c r="E197" s="19">
        <v>1</v>
      </c>
      <c r="F197" s="19">
        <v>0</v>
      </c>
      <c r="G197" s="19">
        <v>0</v>
      </c>
      <c r="H197" s="19">
        <v>0</v>
      </c>
      <c r="I197" s="19">
        <v>0</v>
      </c>
      <c r="J197" s="35">
        <v>0</v>
      </c>
    </row>
    <row r="198" spans="1:10" x14ac:dyDescent="0.2">
      <c r="A198" s="38" t="s">
        <v>105</v>
      </c>
      <c r="B198" s="39" t="s">
        <v>93</v>
      </c>
      <c r="C198" s="18">
        <v>11</v>
      </c>
      <c r="D198" s="18"/>
      <c r="E198" s="18">
        <v>0</v>
      </c>
      <c r="F198" s="18">
        <v>0</v>
      </c>
      <c r="G198" s="18">
        <v>0</v>
      </c>
      <c r="H198" s="18">
        <v>0</v>
      </c>
      <c r="I198" s="18">
        <v>0</v>
      </c>
      <c r="J198" s="34">
        <v>0</v>
      </c>
    </row>
    <row r="199" spans="1:10" x14ac:dyDescent="0.2">
      <c r="A199" s="38" t="s">
        <v>105</v>
      </c>
      <c r="B199" s="39" t="s">
        <v>93</v>
      </c>
      <c r="C199" s="19">
        <v>12</v>
      </c>
      <c r="D199" s="19"/>
      <c r="E199" s="19">
        <v>0</v>
      </c>
      <c r="F199" s="19">
        <v>0</v>
      </c>
      <c r="G199" s="19">
        <v>0</v>
      </c>
      <c r="H199" s="19">
        <v>0</v>
      </c>
      <c r="I199" s="19">
        <v>0</v>
      </c>
      <c r="J199" s="35">
        <v>0</v>
      </c>
    </row>
    <row r="200" spans="1:10" x14ac:dyDescent="0.2">
      <c r="A200" s="38" t="s">
        <v>105</v>
      </c>
      <c r="B200" s="39" t="s">
        <v>93</v>
      </c>
      <c r="C200" s="18" t="s">
        <v>14</v>
      </c>
      <c r="D200" s="18"/>
      <c r="E200" s="18">
        <f>SUM(E188:E199)</f>
        <v>767</v>
      </c>
      <c r="F200" s="18">
        <f t="shared" ref="F200:I200" si="25">SUM(F188:F199)</f>
        <v>128</v>
      </c>
      <c r="G200" s="18">
        <f t="shared" si="25"/>
        <v>561</v>
      </c>
      <c r="H200" s="18">
        <f t="shared" si="25"/>
        <v>101</v>
      </c>
      <c r="I200" s="18">
        <f t="shared" si="25"/>
        <v>100</v>
      </c>
      <c r="J200" s="34">
        <f>SUM(J188:J199)</f>
        <v>66</v>
      </c>
    </row>
    <row r="201" spans="1:10" x14ac:dyDescent="0.2">
      <c r="A201" s="38" t="s">
        <v>105</v>
      </c>
      <c r="B201" s="40" t="s">
        <v>94</v>
      </c>
      <c r="C201" s="19">
        <v>1</v>
      </c>
      <c r="D201" s="19"/>
      <c r="E201" s="19">
        <v>0</v>
      </c>
      <c r="F201" s="19">
        <v>0</v>
      </c>
      <c r="G201" s="19">
        <v>0</v>
      </c>
      <c r="H201" s="19">
        <v>0</v>
      </c>
      <c r="I201" s="19">
        <v>0</v>
      </c>
      <c r="J201" s="35">
        <v>0</v>
      </c>
    </row>
    <row r="202" spans="1:10" x14ac:dyDescent="0.2">
      <c r="A202" s="38" t="s">
        <v>105</v>
      </c>
      <c r="B202" s="40" t="s">
        <v>94</v>
      </c>
      <c r="C202" s="18">
        <v>2</v>
      </c>
      <c r="D202" s="18"/>
      <c r="E202" s="18">
        <v>0</v>
      </c>
      <c r="F202" s="18">
        <v>0</v>
      </c>
      <c r="G202" s="18">
        <v>0</v>
      </c>
      <c r="H202" s="18">
        <v>0</v>
      </c>
      <c r="I202" s="18">
        <v>0</v>
      </c>
      <c r="J202" s="34">
        <v>1</v>
      </c>
    </row>
    <row r="203" spans="1:10" x14ac:dyDescent="0.2">
      <c r="A203" s="38" t="s">
        <v>105</v>
      </c>
      <c r="B203" s="40" t="s">
        <v>94</v>
      </c>
      <c r="C203" s="19">
        <v>3</v>
      </c>
      <c r="D203" s="19"/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35">
        <v>9</v>
      </c>
    </row>
    <row r="204" spans="1:10" x14ac:dyDescent="0.2">
      <c r="A204" s="38" t="s">
        <v>105</v>
      </c>
      <c r="B204" s="40" t="s">
        <v>94</v>
      </c>
      <c r="C204" s="18">
        <v>4</v>
      </c>
      <c r="D204" s="18"/>
      <c r="E204" s="18">
        <v>0</v>
      </c>
      <c r="F204" s="18">
        <v>0</v>
      </c>
      <c r="G204" s="18">
        <v>0</v>
      </c>
      <c r="H204" s="18">
        <v>0</v>
      </c>
      <c r="I204" s="18">
        <v>0</v>
      </c>
      <c r="J204" s="34">
        <v>8</v>
      </c>
    </row>
    <row r="205" spans="1:10" x14ac:dyDescent="0.2">
      <c r="A205" s="38" t="s">
        <v>105</v>
      </c>
      <c r="B205" s="40" t="s">
        <v>94</v>
      </c>
      <c r="C205" s="19">
        <v>5</v>
      </c>
      <c r="D205" s="19"/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35">
        <v>3</v>
      </c>
    </row>
    <row r="206" spans="1:10" x14ac:dyDescent="0.2">
      <c r="A206" s="38" t="s">
        <v>105</v>
      </c>
      <c r="B206" s="40" t="s">
        <v>94</v>
      </c>
      <c r="C206" s="18">
        <v>6</v>
      </c>
      <c r="D206" s="18"/>
      <c r="E206" s="18">
        <v>0</v>
      </c>
      <c r="F206" s="18">
        <v>0</v>
      </c>
      <c r="G206" s="18">
        <v>0</v>
      </c>
      <c r="H206" s="18">
        <v>0</v>
      </c>
      <c r="I206" s="18">
        <v>0</v>
      </c>
      <c r="J206" s="34">
        <v>2</v>
      </c>
    </row>
    <row r="207" spans="1:10" x14ac:dyDescent="0.2">
      <c r="A207" s="38" t="s">
        <v>105</v>
      </c>
      <c r="B207" s="40" t="s">
        <v>94</v>
      </c>
      <c r="C207" s="19">
        <v>7</v>
      </c>
      <c r="D207" s="19"/>
      <c r="E207" s="19">
        <v>42</v>
      </c>
      <c r="F207" s="19">
        <v>1</v>
      </c>
      <c r="G207" s="19">
        <v>40</v>
      </c>
      <c r="H207" s="19">
        <v>1</v>
      </c>
      <c r="I207" s="19">
        <v>1</v>
      </c>
      <c r="J207" s="35">
        <v>6</v>
      </c>
    </row>
    <row r="208" spans="1:10" x14ac:dyDescent="0.2">
      <c r="A208" s="38" t="s">
        <v>105</v>
      </c>
      <c r="B208" s="40" t="s">
        <v>94</v>
      </c>
      <c r="C208" s="18">
        <v>8</v>
      </c>
      <c r="D208" s="18"/>
      <c r="E208" s="18">
        <v>22</v>
      </c>
      <c r="F208" s="18">
        <v>0</v>
      </c>
      <c r="G208" s="18">
        <v>19</v>
      </c>
      <c r="H208" s="18">
        <v>0</v>
      </c>
      <c r="I208" s="18">
        <v>0</v>
      </c>
      <c r="J208" s="34">
        <v>0</v>
      </c>
    </row>
    <row r="209" spans="1:10" x14ac:dyDescent="0.2">
      <c r="A209" s="38" t="s">
        <v>105</v>
      </c>
      <c r="B209" s="40" t="s">
        <v>94</v>
      </c>
      <c r="C209" s="19">
        <v>9</v>
      </c>
      <c r="D209" s="19"/>
      <c r="E209" s="19">
        <v>67</v>
      </c>
      <c r="F209" s="19">
        <v>1</v>
      </c>
      <c r="G209" s="19">
        <v>62</v>
      </c>
      <c r="H209" s="19">
        <v>1</v>
      </c>
      <c r="I209" s="19">
        <v>1</v>
      </c>
      <c r="J209" s="35">
        <v>1</v>
      </c>
    </row>
    <row r="210" spans="1:10" x14ac:dyDescent="0.2">
      <c r="A210" s="38" t="s">
        <v>105</v>
      </c>
      <c r="B210" s="40" t="s">
        <v>94</v>
      </c>
      <c r="C210" s="18">
        <v>10</v>
      </c>
      <c r="D210" s="18"/>
      <c r="E210" s="18">
        <v>83</v>
      </c>
      <c r="F210" s="18">
        <v>7</v>
      </c>
      <c r="G210" s="18">
        <v>78</v>
      </c>
      <c r="H210" s="18">
        <v>7</v>
      </c>
      <c r="I210" s="18">
        <v>7</v>
      </c>
      <c r="J210" s="34">
        <v>0</v>
      </c>
    </row>
    <row r="211" spans="1:10" x14ac:dyDescent="0.2">
      <c r="A211" s="38" t="s">
        <v>105</v>
      </c>
      <c r="B211" s="40" t="s">
        <v>94</v>
      </c>
      <c r="C211" s="19">
        <v>11</v>
      </c>
      <c r="D211" s="19"/>
      <c r="E211" s="19">
        <v>8</v>
      </c>
      <c r="F211" s="19">
        <v>0</v>
      </c>
      <c r="G211" s="19">
        <v>6</v>
      </c>
      <c r="H211" s="19">
        <v>0</v>
      </c>
      <c r="I211" s="19">
        <v>0</v>
      </c>
      <c r="J211" s="35">
        <v>0</v>
      </c>
    </row>
    <row r="212" spans="1:10" x14ac:dyDescent="0.2">
      <c r="A212" s="38" t="s">
        <v>105</v>
      </c>
      <c r="B212" s="40" t="s">
        <v>94</v>
      </c>
      <c r="C212" s="18">
        <v>12</v>
      </c>
      <c r="D212" s="18"/>
      <c r="E212" s="18">
        <v>0</v>
      </c>
      <c r="F212" s="18">
        <v>0</v>
      </c>
      <c r="G212" s="18">
        <v>0</v>
      </c>
      <c r="H212" s="18">
        <v>0</v>
      </c>
      <c r="I212" s="18">
        <v>0</v>
      </c>
      <c r="J212" s="34">
        <v>0</v>
      </c>
    </row>
    <row r="213" spans="1:10" x14ac:dyDescent="0.2">
      <c r="A213" s="59" t="s">
        <v>105</v>
      </c>
      <c r="B213" s="63" t="s">
        <v>94</v>
      </c>
      <c r="C213" s="64" t="s">
        <v>14</v>
      </c>
      <c r="D213" s="64"/>
      <c r="E213" s="65">
        <f>SUM(E201:E212)</f>
        <v>222</v>
      </c>
      <c r="F213" s="65">
        <f t="shared" ref="F213:I213" si="26">SUM(F201:F212)</f>
        <v>9</v>
      </c>
      <c r="G213" s="65">
        <f t="shared" si="26"/>
        <v>205</v>
      </c>
      <c r="H213" s="65">
        <f t="shared" si="26"/>
        <v>9</v>
      </c>
      <c r="I213" s="65">
        <f t="shared" si="26"/>
        <v>9</v>
      </c>
      <c r="J213" s="66">
        <f>SUM(J201:J212)</f>
        <v>30</v>
      </c>
    </row>
    <row r="214" spans="1:10" x14ac:dyDescent="0.2">
      <c r="A214" s="57" t="s">
        <v>77</v>
      </c>
      <c r="B214" s="36" t="s">
        <v>35</v>
      </c>
      <c r="C214" s="19">
        <v>1</v>
      </c>
      <c r="D214" s="19"/>
      <c r="E214" s="19">
        <v>0</v>
      </c>
      <c r="F214" s="19">
        <v>0</v>
      </c>
      <c r="G214" s="19">
        <v>0</v>
      </c>
      <c r="H214" s="19">
        <v>0</v>
      </c>
      <c r="I214" s="19">
        <v>0</v>
      </c>
      <c r="J214" s="35">
        <v>3</v>
      </c>
    </row>
    <row r="215" spans="1:10" x14ac:dyDescent="0.2">
      <c r="A215" s="57" t="s">
        <v>77</v>
      </c>
      <c r="B215" s="36" t="s">
        <v>35</v>
      </c>
      <c r="C215" s="18">
        <v>2</v>
      </c>
      <c r="D215" s="18"/>
      <c r="E215" s="18">
        <v>0</v>
      </c>
      <c r="F215" s="18">
        <v>0</v>
      </c>
      <c r="G215" s="18">
        <v>0</v>
      </c>
      <c r="H215" s="18">
        <v>0</v>
      </c>
      <c r="I215" s="18">
        <v>0</v>
      </c>
      <c r="J215" s="34">
        <v>8</v>
      </c>
    </row>
    <row r="216" spans="1:10" x14ac:dyDescent="0.2">
      <c r="A216" s="57" t="s">
        <v>77</v>
      </c>
      <c r="B216" s="36" t="s">
        <v>35</v>
      </c>
      <c r="C216" s="19">
        <v>3</v>
      </c>
      <c r="D216" s="19"/>
      <c r="E216" s="19">
        <v>0</v>
      </c>
      <c r="F216" s="19">
        <v>0</v>
      </c>
      <c r="G216" s="19">
        <v>0</v>
      </c>
      <c r="H216" s="19">
        <v>0</v>
      </c>
      <c r="I216" s="19">
        <v>0</v>
      </c>
      <c r="J216" s="35">
        <v>10</v>
      </c>
    </row>
    <row r="217" spans="1:10" x14ac:dyDescent="0.2">
      <c r="A217" s="57" t="s">
        <v>77</v>
      </c>
      <c r="B217" s="36" t="s">
        <v>35</v>
      </c>
      <c r="C217" s="18">
        <v>4</v>
      </c>
      <c r="D217" s="18"/>
      <c r="E217" s="18">
        <v>0</v>
      </c>
      <c r="F217" s="18">
        <v>0</v>
      </c>
      <c r="G217" s="18">
        <v>0</v>
      </c>
      <c r="H217" s="18">
        <v>0</v>
      </c>
      <c r="I217" s="18">
        <v>0</v>
      </c>
      <c r="J217" s="34">
        <v>7</v>
      </c>
    </row>
    <row r="218" spans="1:10" x14ac:dyDescent="0.2">
      <c r="A218" s="57" t="s">
        <v>77</v>
      </c>
      <c r="B218" s="36" t="s">
        <v>35</v>
      </c>
      <c r="C218" s="19">
        <v>5</v>
      </c>
      <c r="D218" s="19"/>
      <c r="E218" s="19">
        <v>0</v>
      </c>
      <c r="F218" s="19">
        <v>0</v>
      </c>
      <c r="G218" s="19">
        <v>0</v>
      </c>
      <c r="H218" s="19">
        <v>0</v>
      </c>
      <c r="I218" s="19">
        <v>0</v>
      </c>
      <c r="J218" s="35">
        <v>6</v>
      </c>
    </row>
    <row r="219" spans="1:10" x14ac:dyDescent="0.2">
      <c r="A219" s="57" t="s">
        <v>77</v>
      </c>
      <c r="B219" s="36" t="s">
        <v>35</v>
      </c>
      <c r="C219" s="18">
        <v>6</v>
      </c>
      <c r="D219" s="18"/>
      <c r="E219" s="18">
        <v>0</v>
      </c>
      <c r="F219" s="18">
        <v>0</v>
      </c>
      <c r="G219" s="18">
        <v>0</v>
      </c>
      <c r="H219" s="18">
        <v>0</v>
      </c>
      <c r="I219" s="18">
        <v>0</v>
      </c>
      <c r="J219" s="34">
        <v>6</v>
      </c>
    </row>
    <row r="220" spans="1:10" x14ac:dyDescent="0.2">
      <c r="A220" s="57" t="s">
        <v>77</v>
      </c>
      <c r="B220" s="36" t="s">
        <v>35</v>
      </c>
      <c r="C220" s="19">
        <v>7</v>
      </c>
      <c r="D220" s="19"/>
      <c r="E220" s="19">
        <v>4</v>
      </c>
      <c r="F220" s="19">
        <v>1</v>
      </c>
      <c r="G220" s="19">
        <v>1</v>
      </c>
      <c r="H220" s="19">
        <v>0</v>
      </c>
      <c r="I220" s="19">
        <v>0</v>
      </c>
      <c r="J220" s="35">
        <v>7</v>
      </c>
    </row>
    <row r="221" spans="1:10" x14ac:dyDescent="0.2">
      <c r="A221" s="57" t="s">
        <v>77</v>
      </c>
      <c r="B221" s="36" t="s">
        <v>35</v>
      </c>
      <c r="C221" s="18">
        <v>8</v>
      </c>
      <c r="D221" s="18"/>
      <c r="E221" s="18">
        <v>31</v>
      </c>
      <c r="F221" s="18">
        <v>2</v>
      </c>
      <c r="G221" s="18">
        <v>7</v>
      </c>
      <c r="H221" s="18">
        <v>2</v>
      </c>
      <c r="I221" s="18">
        <v>2</v>
      </c>
      <c r="J221" s="34">
        <v>1</v>
      </c>
    </row>
    <row r="222" spans="1:10" x14ac:dyDescent="0.2">
      <c r="A222" s="57" t="s">
        <v>77</v>
      </c>
      <c r="B222" s="36" t="s">
        <v>35</v>
      </c>
      <c r="C222" s="19">
        <v>9</v>
      </c>
      <c r="D222" s="19"/>
      <c r="E222" s="19">
        <v>11</v>
      </c>
      <c r="F222" s="19">
        <v>10</v>
      </c>
      <c r="G222" s="19">
        <v>8</v>
      </c>
      <c r="H222" s="19">
        <v>7</v>
      </c>
      <c r="I222" s="19">
        <v>5</v>
      </c>
      <c r="J222" s="35">
        <v>3</v>
      </c>
    </row>
    <row r="223" spans="1:10" x14ac:dyDescent="0.2">
      <c r="A223" s="57" t="s">
        <v>77</v>
      </c>
      <c r="B223" s="36" t="s">
        <v>35</v>
      </c>
      <c r="C223" s="18">
        <v>10</v>
      </c>
      <c r="D223" s="18"/>
      <c r="E223" s="18">
        <v>79</v>
      </c>
      <c r="F223" s="18">
        <v>38</v>
      </c>
      <c r="G223" s="18">
        <v>26</v>
      </c>
      <c r="H223" s="18">
        <v>14</v>
      </c>
      <c r="I223" s="18">
        <v>11</v>
      </c>
      <c r="J223" s="34">
        <v>2</v>
      </c>
    </row>
    <row r="224" spans="1:10" x14ac:dyDescent="0.2">
      <c r="A224" s="57" t="s">
        <v>77</v>
      </c>
      <c r="B224" s="36" t="s">
        <v>35</v>
      </c>
      <c r="C224" s="19">
        <v>12</v>
      </c>
      <c r="D224" s="19"/>
      <c r="E224" s="19">
        <v>36</v>
      </c>
      <c r="F224" s="19">
        <v>5</v>
      </c>
      <c r="G224" s="19">
        <v>5</v>
      </c>
      <c r="H224" s="19">
        <v>3</v>
      </c>
      <c r="I224" s="19">
        <v>2</v>
      </c>
      <c r="J224" s="35">
        <v>0</v>
      </c>
    </row>
    <row r="225" spans="1:10" x14ac:dyDescent="0.2">
      <c r="A225" s="57" t="s">
        <v>77</v>
      </c>
      <c r="B225" s="36" t="s">
        <v>35</v>
      </c>
      <c r="C225" s="18" t="s">
        <v>14</v>
      </c>
      <c r="D225" s="18"/>
      <c r="E225" s="18">
        <f>SUM(E214:E224)</f>
        <v>161</v>
      </c>
      <c r="F225" s="18">
        <f t="shared" ref="F225:J225" si="27">SUM(F214:F224)</f>
        <v>56</v>
      </c>
      <c r="G225" s="18">
        <f t="shared" si="27"/>
        <v>47</v>
      </c>
      <c r="H225" s="18">
        <f t="shared" si="27"/>
        <v>26</v>
      </c>
      <c r="I225" s="18">
        <f t="shared" si="27"/>
        <v>20</v>
      </c>
      <c r="J225" s="34">
        <f t="shared" si="27"/>
        <v>53</v>
      </c>
    </row>
    <row r="226" spans="1:10" x14ac:dyDescent="0.2">
      <c r="A226" s="57" t="s">
        <v>77</v>
      </c>
      <c r="B226" s="37" t="s">
        <v>36</v>
      </c>
      <c r="C226" s="19">
        <v>1</v>
      </c>
      <c r="D226" s="19"/>
      <c r="E226" s="19">
        <v>0</v>
      </c>
      <c r="F226" s="19">
        <v>0</v>
      </c>
      <c r="G226" s="19">
        <v>0</v>
      </c>
      <c r="H226" s="19">
        <v>0</v>
      </c>
      <c r="I226" s="19">
        <v>0</v>
      </c>
      <c r="J226" s="58">
        <v>5</v>
      </c>
    </row>
    <row r="227" spans="1:10" x14ac:dyDescent="0.2">
      <c r="A227" s="57" t="s">
        <v>77</v>
      </c>
      <c r="B227" s="37" t="s">
        <v>36</v>
      </c>
      <c r="C227" s="18">
        <v>2</v>
      </c>
      <c r="D227" s="18"/>
      <c r="E227" s="18">
        <v>0</v>
      </c>
      <c r="F227" s="18">
        <v>0</v>
      </c>
      <c r="G227" s="18">
        <v>0</v>
      </c>
      <c r="H227" s="18">
        <v>0</v>
      </c>
      <c r="I227" s="18">
        <v>0</v>
      </c>
      <c r="J227" s="34">
        <v>9</v>
      </c>
    </row>
    <row r="228" spans="1:10" x14ac:dyDescent="0.2">
      <c r="A228" s="57" t="s">
        <v>77</v>
      </c>
      <c r="B228" s="37" t="s">
        <v>36</v>
      </c>
      <c r="C228" s="19">
        <v>3</v>
      </c>
      <c r="D228" s="19"/>
      <c r="E228" s="19">
        <v>0</v>
      </c>
      <c r="F228" s="19">
        <v>0</v>
      </c>
      <c r="G228" s="19">
        <v>0</v>
      </c>
      <c r="H228" s="19">
        <v>0</v>
      </c>
      <c r="I228" s="19">
        <v>0</v>
      </c>
      <c r="J228" s="35">
        <v>21</v>
      </c>
    </row>
    <row r="229" spans="1:10" x14ac:dyDescent="0.2">
      <c r="A229" s="57" t="s">
        <v>77</v>
      </c>
      <c r="B229" s="37" t="s">
        <v>36</v>
      </c>
      <c r="C229" s="18">
        <v>4</v>
      </c>
      <c r="D229" s="18"/>
      <c r="E229" s="18">
        <v>0</v>
      </c>
      <c r="F229" s="18">
        <v>0</v>
      </c>
      <c r="G229" s="18">
        <v>0</v>
      </c>
      <c r="H229" s="18">
        <v>0</v>
      </c>
      <c r="I229" s="18">
        <v>0</v>
      </c>
      <c r="J229" s="34">
        <v>2</v>
      </c>
    </row>
    <row r="230" spans="1:10" x14ac:dyDescent="0.2">
      <c r="A230" s="57" t="s">
        <v>77</v>
      </c>
      <c r="B230" s="37" t="s">
        <v>36</v>
      </c>
      <c r="C230" s="19">
        <v>6</v>
      </c>
      <c r="D230" s="19"/>
      <c r="E230" s="19">
        <v>9</v>
      </c>
      <c r="F230" s="19">
        <v>7</v>
      </c>
      <c r="G230" s="19">
        <v>7</v>
      </c>
      <c r="H230" s="19">
        <v>7</v>
      </c>
      <c r="I230" s="19">
        <v>7</v>
      </c>
      <c r="J230" s="35">
        <v>1</v>
      </c>
    </row>
    <row r="231" spans="1:10" x14ac:dyDescent="0.2">
      <c r="A231" s="57" t="s">
        <v>77</v>
      </c>
      <c r="B231" s="37" t="s">
        <v>36</v>
      </c>
      <c r="C231" s="18">
        <v>7</v>
      </c>
      <c r="D231" s="18"/>
      <c r="E231" s="18">
        <v>31</v>
      </c>
      <c r="F231" s="18">
        <v>20</v>
      </c>
      <c r="G231" s="18">
        <v>21</v>
      </c>
      <c r="H231" s="18">
        <v>15</v>
      </c>
      <c r="I231" s="18">
        <v>14</v>
      </c>
      <c r="J231" s="34">
        <v>1</v>
      </c>
    </row>
    <row r="232" spans="1:10" x14ac:dyDescent="0.2">
      <c r="A232" s="57" t="s">
        <v>77</v>
      </c>
      <c r="B232" s="37" t="s">
        <v>36</v>
      </c>
      <c r="C232" s="19">
        <v>8</v>
      </c>
      <c r="D232" s="19"/>
      <c r="E232" s="19">
        <v>68</v>
      </c>
      <c r="F232" s="19">
        <v>40</v>
      </c>
      <c r="G232" s="19">
        <v>38</v>
      </c>
      <c r="H232" s="19">
        <v>19</v>
      </c>
      <c r="I232" s="19">
        <v>17</v>
      </c>
      <c r="J232" s="35">
        <v>0</v>
      </c>
    </row>
    <row r="233" spans="1:10" x14ac:dyDescent="0.2">
      <c r="A233" s="57" t="s">
        <v>77</v>
      </c>
      <c r="B233" s="37" t="s">
        <v>36</v>
      </c>
      <c r="C233" s="18">
        <v>9</v>
      </c>
      <c r="D233" s="18"/>
      <c r="E233" s="18">
        <v>188</v>
      </c>
      <c r="F233" s="18">
        <v>185</v>
      </c>
      <c r="G233" s="18">
        <v>150</v>
      </c>
      <c r="H233" s="18">
        <v>140</v>
      </c>
      <c r="I233" s="18">
        <v>123</v>
      </c>
      <c r="J233" s="34">
        <v>1</v>
      </c>
    </row>
    <row r="234" spans="1:10" x14ac:dyDescent="0.2">
      <c r="A234" s="57" t="s">
        <v>77</v>
      </c>
      <c r="B234" s="37" t="s">
        <v>36</v>
      </c>
      <c r="C234" s="19">
        <v>10</v>
      </c>
      <c r="D234" s="19"/>
      <c r="E234" s="19">
        <v>104</v>
      </c>
      <c r="F234" s="19">
        <v>62</v>
      </c>
      <c r="G234" s="19">
        <v>63</v>
      </c>
      <c r="H234" s="19">
        <v>48</v>
      </c>
      <c r="I234" s="19">
        <v>43</v>
      </c>
      <c r="J234" s="35">
        <v>0</v>
      </c>
    </row>
    <row r="235" spans="1:10" x14ac:dyDescent="0.2">
      <c r="A235" s="57" t="s">
        <v>77</v>
      </c>
      <c r="B235" s="37" t="s">
        <v>36</v>
      </c>
      <c r="C235" s="18">
        <v>12</v>
      </c>
      <c r="D235" s="18"/>
      <c r="E235" s="18">
        <v>12</v>
      </c>
      <c r="F235" s="18">
        <v>7</v>
      </c>
      <c r="G235" s="18">
        <v>8</v>
      </c>
      <c r="H235" s="18">
        <v>7</v>
      </c>
      <c r="I235" s="18">
        <v>6</v>
      </c>
      <c r="J235" s="34">
        <v>0</v>
      </c>
    </row>
    <row r="236" spans="1:10" x14ac:dyDescent="0.2">
      <c r="A236" s="57" t="s">
        <v>77</v>
      </c>
      <c r="B236" s="37" t="s">
        <v>36</v>
      </c>
      <c r="C236" s="19" t="s">
        <v>14</v>
      </c>
      <c r="D236" s="19"/>
      <c r="E236" s="19">
        <f>SUM(E226:E235)</f>
        <v>412</v>
      </c>
      <c r="F236" s="19">
        <f t="shared" ref="F236:J236" si="28">SUM(F226:F235)</f>
        <v>321</v>
      </c>
      <c r="G236" s="19">
        <f t="shared" si="28"/>
        <v>287</v>
      </c>
      <c r="H236" s="19">
        <f t="shared" si="28"/>
        <v>236</v>
      </c>
      <c r="I236" s="19">
        <f t="shared" si="28"/>
        <v>210</v>
      </c>
      <c r="J236" s="35">
        <f t="shared" si="28"/>
        <v>40</v>
      </c>
    </row>
    <row r="237" spans="1:10" x14ac:dyDescent="0.2">
      <c r="A237" s="57" t="s">
        <v>77</v>
      </c>
      <c r="B237" s="36" t="s">
        <v>37</v>
      </c>
      <c r="C237" s="18">
        <v>1</v>
      </c>
      <c r="D237" s="18"/>
      <c r="E237" s="18">
        <v>0</v>
      </c>
      <c r="F237" s="18">
        <v>0</v>
      </c>
      <c r="G237" s="18">
        <v>0</v>
      </c>
      <c r="H237" s="18">
        <v>0</v>
      </c>
      <c r="I237" s="18">
        <v>0</v>
      </c>
      <c r="J237" s="34">
        <v>0</v>
      </c>
    </row>
    <row r="238" spans="1:10" x14ac:dyDescent="0.2">
      <c r="A238" s="57" t="s">
        <v>77</v>
      </c>
      <c r="B238" s="36" t="s">
        <v>37</v>
      </c>
      <c r="C238" s="19">
        <v>2</v>
      </c>
      <c r="D238" s="19"/>
      <c r="E238" s="19">
        <v>0</v>
      </c>
      <c r="F238" s="19">
        <v>0</v>
      </c>
      <c r="G238" s="19">
        <v>0</v>
      </c>
      <c r="H238" s="19">
        <v>0</v>
      </c>
      <c r="I238" s="19">
        <v>0</v>
      </c>
      <c r="J238" s="35">
        <v>1</v>
      </c>
    </row>
    <row r="239" spans="1:10" x14ac:dyDescent="0.2">
      <c r="A239" s="57" t="s">
        <v>77</v>
      </c>
      <c r="B239" s="36" t="s">
        <v>37</v>
      </c>
      <c r="C239" s="18">
        <v>3</v>
      </c>
      <c r="D239" s="18"/>
      <c r="E239" s="18">
        <v>0</v>
      </c>
      <c r="F239" s="18">
        <v>0</v>
      </c>
      <c r="G239" s="18">
        <v>0</v>
      </c>
      <c r="H239" s="18">
        <v>0</v>
      </c>
      <c r="I239" s="18">
        <v>0</v>
      </c>
      <c r="J239" s="34">
        <v>40</v>
      </c>
    </row>
    <row r="240" spans="1:10" x14ac:dyDescent="0.2">
      <c r="A240" s="57" t="s">
        <v>77</v>
      </c>
      <c r="B240" s="36" t="s">
        <v>37</v>
      </c>
      <c r="C240" s="19">
        <v>4</v>
      </c>
      <c r="D240" s="19"/>
      <c r="E240" s="19">
        <v>0</v>
      </c>
      <c r="F240" s="19">
        <v>0</v>
      </c>
      <c r="G240" s="19">
        <v>0</v>
      </c>
      <c r="H240" s="19">
        <v>0</v>
      </c>
      <c r="I240" s="19">
        <v>0</v>
      </c>
      <c r="J240" s="35">
        <v>49</v>
      </c>
    </row>
    <row r="241" spans="1:10" x14ac:dyDescent="0.2">
      <c r="A241" s="57" t="s">
        <v>77</v>
      </c>
      <c r="B241" s="36" t="s">
        <v>37</v>
      </c>
      <c r="C241" s="18">
        <v>5</v>
      </c>
      <c r="D241" s="18"/>
      <c r="E241" s="18">
        <v>0</v>
      </c>
      <c r="F241" s="18">
        <v>0</v>
      </c>
      <c r="G241" s="18">
        <v>0</v>
      </c>
      <c r="H241" s="18">
        <v>0</v>
      </c>
      <c r="I241" s="18">
        <v>0</v>
      </c>
      <c r="J241" s="34">
        <v>15</v>
      </c>
    </row>
    <row r="242" spans="1:10" x14ac:dyDescent="0.2">
      <c r="A242" s="57" t="s">
        <v>77</v>
      </c>
      <c r="B242" s="36" t="s">
        <v>37</v>
      </c>
      <c r="C242" s="19">
        <v>6</v>
      </c>
      <c r="D242" s="19"/>
      <c r="E242" s="19">
        <v>13</v>
      </c>
      <c r="F242" s="19">
        <v>11</v>
      </c>
      <c r="G242" s="19">
        <v>12</v>
      </c>
      <c r="H242" s="19">
        <v>9</v>
      </c>
      <c r="I242" s="19">
        <v>6</v>
      </c>
      <c r="J242" s="35">
        <v>20</v>
      </c>
    </row>
    <row r="243" spans="1:10" x14ac:dyDescent="0.2">
      <c r="A243" s="57" t="s">
        <v>77</v>
      </c>
      <c r="B243" s="36" t="s">
        <v>37</v>
      </c>
      <c r="C243" s="18">
        <v>7</v>
      </c>
      <c r="D243" s="18"/>
      <c r="E243" s="18">
        <v>98</v>
      </c>
      <c r="F243" s="18">
        <v>80</v>
      </c>
      <c r="G243" s="18">
        <v>85</v>
      </c>
      <c r="H243" s="18">
        <v>66</v>
      </c>
      <c r="I243" s="18">
        <v>61</v>
      </c>
      <c r="J243" s="34">
        <v>13</v>
      </c>
    </row>
    <row r="244" spans="1:10" x14ac:dyDescent="0.2">
      <c r="A244" s="57" t="s">
        <v>77</v>
      </c>
      <c r="B244" s="36" t="s">
        <v>37</v>
      </c>
      <c r="C244" s="19">
        <v>8</v>
      </c>
      <c r="D244" s="19"/>
      <c r="E244" s="19">
        <v>214</v>
      </c>
      <c r="F244" s="19">
        <v>156</v>
      </c>
      <c r="G244" s="19">
        <v>177</v>
      </c>
      <c r="H244" s="19">
        <v>132</v>
      </c>
      <c r="I244" s="19">
        <v>128</v>
      </c>
      <c r="J244" s="35">
        <v>10</v>
      </c>
    </row>
    <row r="245" spans="1:10" x14ac:dyDescent="0.2">
      <c r="A245" s="57" t="s">
        <v>77</v>
      </c>
      <c r="B245" s="36" t="s">
        <v>37</v>
      </c>
      <c r="C245" s="18">
        <v>9</v>
      </c>
      <c r="D245" s="18"/>
      <c r="E245" s="18">
        <v>199</v>
      </c>
      <c r="F245" s="18">
        <v>155</v>
      </c>
      <c r="G245" s="18">
        <v>175</v>
      </c>
      <c r="H245" s="18">
        <v>138</v>
      </c>
      <c r="I245" s="18">
        <v>131</v>
      </c>
      <c r="J245" s="34">
        <v>5</v>
      </c>
    </row>
    <row r="246" spans="1:10" x14ac:dyDescent="0.2">
      <c r="A246" s="57" t="s">
        <v>77</v>
      </c>
      <c r="B246" s="36" t="s">
        <v>37</v>
      </c>
      <c r="C246" s="19">
        <v>10</v>
      </c>
      <c r="D246" s="19"/>
      <c r="E246" s="19">
        <v>110</v>
      </c>
      <c r="F246" s="19">
        <v>58</v>
      </c>
      <c r="G246" s="19">
        <v>86</v>
      </c>
      <c r="H246" s="19">
        <v>50</v>
      </c>
      <c r="I246" s="19">
        <v>45</v>
      </c>
      <c r="J246" s="35">
        <v>1</v>
      </c>
    </row>
    <row r="247" spans="1:10" x14ac:dyDescent="0.2">
      <c r="A247" s="57" t="s">
        <v>77</v>
      </c>
      <c r="B247" s="36" t="s">
        <v>37</v>
      </c>
      <c r="C247" s="18">
        <v>11</v>
      </c>
      <c r="D247" s="18"/>
      <c r="E247" s="18">
        <v>14</v>
      </c>
      <c r="F247" s="18">
        <v>1</v>
      </c>
      <c r="G247" s="18">
        <v>9</v>
      </c>
      <c r="H247" s="18">
        <v>1</v>
      </c>
      <c r="I247" s="18">
        <v>1</v>
      </c>
      <c r="J247" s="34">
        <v>0</v>
      </c>
    </row>
    <row r="248" spans="1:10" x14ac:dyDescent="0.2">
      <c r="A248" s="57" t="s">
        <v>77</v>
      </c>
      <c r="B248" s="36" t="s">
        <v>37</v>
      </c>
      <c r="C248" s="19" t="s">
        <v>14</v>
      </c>
      <c r="D248" s="19"/>
      <c r="E248" s="19">
        <f>SUM(E237:E247)</f>
        <v>648</v>
      </c>
      <c r="F248" s="19">
        <f t="shared" ref="F248:I248" si="29">SUM(F237:F247)</f>
        <v>461</v>
      </c>
      <c r="G248" s="19">
        <f t="shared" si="29"/>
        <v>544</v>
      </c>
      <c r="H248" s="19">
        <f t="shared" si="29"/>
        <v>396</v>
      </c>
      <c r="I248" s="19">
        <f t="shared" si="29"/>
        <v>372</v>
      </c>
      <c r="J248" s="35">
        <f>SUM(J237:J247)</f>
        <v>154</v>
      </c>
    </row>
    <row r="249" spans="1:10" x14ac:dyDescent="0.2">
      <c r="A249" s="57" t="s">
        <v>77</v>
      </c>
      <c r="B249" s="37" t="s">
        <v>38</v>
      </c>
      <c r="C249" s="18">
        <v>1</v>
      </c>
      <c r="D249" s="18"/>
      <c r="E249" s="18">
        <v>0</v>
      </c>
      <c r="F249" s="18">
        <v>0</v>
      </c>
      <c r="G249" s="18">
        <v>0</v>
      </c>
      <c r="H249" s="18">
        <v>0</v>
      </c>
      <c r="I249" s="18">
        <v>0</v>
      </c>
      <c r="J249" s="34">
        <v>18</v>
      </c>
    </row>
    <row r="250" spans="1:10" x14ac:dyDescent="0.2">
      <c r="A250" s="57" t="s">
        <v>77</v>
      </c>
      <c r="B250" s="37" t="s">
        <v>38</v>
      </c>
      <c r="C250" s="19">
        <v>2</v>
      </c>
      <c r="D250" s="19"/>
      <c r="E250" s="19">
        <v>0</v>
      </c>
      <c r="F250" s="19">
        <v>0</v>
      </c>
      <c r="G250" s="19">
        <v>0</v>
      </c>
      <c r="H250" s="19">
        <v>0</v>
      </c>
      <c r="I250" s="19">
        <v>0</v>
      </c>
      <c r="J250" s="35">
        <v>27</v>
      </c>
    </row>
    <row r="251" spans="1:10" x14ac:dyDescent="0.2">
      <c r="A251" s="57" t="s">
        <v>77</v>
      </c>
      <c r="B251" s="37" t="s">
        <v>38</v>
      </c>
      <c r="C251" s="18">
        <v>3</v>
      </c>
      <c r="D251" s="18"/>
      <c r="E251" s="18">
        <v>0</v>
      </c>
      <c r="F251" s="18">
        <v>0</v>
      </c>
      <c r="G251" s="18">
        <v>0</v>
      </c>
      <c r="H251" s="18">
        <v>0</v>
      </c>
      <c r="I251" s="18">
        <v>0</v>
      </c>
      <c r="J251" s="34">
        <v>7</v>
      </c>
    </row>
    <row r="252" spans="1:10" x14ac:dyDescent="0.2">
      <c r="A252" s="57" t="s">
        <v>77</v>
      </c>
      <c r="B252" s="37" t="s">
        <v>38</v>
      </c>
      <c r="C252" s="19">
        <v>4</v>
      </c>
      <c r="D252" s="19"/>
      <c r="E252" s="19">
        <v>0</v>
      </c>
      <c r="F252" s="19">
        <v>0</v>
      </c>
      <c r="G252" s="19">
        <v>0</v>
      </c>
      <c r="H252" s="19">
        <v>0</v>
      </c>
      <c r="I252" s="19">
        <v>0</v>
      </c>
      <c r="J252" s="35">
        <v>3</v>
      </c>
    </row>
    <row r="253" spans="1:10" x14ac:dyDescent="0.2">
      <c r="A253" s="57" t="s">
        <v>77</v>
      </c>
      <c r="B253" s="37" t="s">
        <v>38</v>
      </c>
      <c r="C253" s="18">
        <v>5</v>
      </c>
      <c r="D253" s="18"/>
      <c r="E253" s="18">
        <v>0</v>
      </c>
      <c r="F253" s="18">
        <v>0</v>
      </c>
      <c r="G253" s="18">
        <v>0</v>
      </c>
      <c r="H253" s="18">
        <v>0</v>
      </c>
      <c r="I253" s="18">
        <v>0</v>
      </c>
      <c r="J253" s="34">
        <v>1</v>
      </c>
    </row>
    <row r="254" spans="1:10" x14ac:dyDescent="0.2">
      <c r="A254" s="57" t="s">
        <v>77</v>
      </c>
      <c r="B254" s="37" t="s">
        <v>38</v>
      </c>
      <c r="C254" s="19">
        <v>6</v>
      </c>
      <c r="D254" s="19"/>
      <c r="E254" s="19">
        <v>22</v>
      </c>
      <c r="F254" s="19">
        <v>21</v>
      </c>
      <c r="G254" s="19">
        <v>8</v>
      </c>
      <c r="H254" s="19">
        <v>13</v>
      </c>
      <c r="I254" s="19">
        <v>8</v>
      </c>
      <c r="J254" s="35">
        <v>0</v>
      </c>
    </row>
    <row r="255" spans="1:10" x14ac:dyDescent="0.2">
      <c r="A255" s="57" t="s">
        <v>77</v>
      </c>
      <c r="B255" s="37" t="s">
        <v>38</v>
      </c>
      <c r="C255" s="18">
        <v>7</v>
      </c>
      <c r="D255" s="18"/>
      <c r="E255" s="18">
        <v>52</v>
      </c>
      <c r="F255" s="18">
        <v>34</v>
      </c>
      <c r="G255" s="18">
        <v>43</v>
      </c>
      <c r="H255" s="18">
        <v>32</v>
      </c>
      <c r="I255" s="18">
        <v>28</v>
      </c>
      <c r="J255" s="34">
        <v>3</v>
      </c>
    </row>
    <row r="256" spans="1:10" x14ac:dyDescent="0.2">
      <c r="A256" s="57" t="s">
        <v>77</v>
      </c>
      <c r="B256" s="37" t="s">
        <v>38</v>
      </c>
      <c r="C256" s="19">
        <v>8</v>
      </c>
      <c r="D256" s="19"/>
      <c r="E256" s="19">
        <v>110</v>
      </c>
      <c r="F256" s="19">
        <v>111</v>
      </c>
      <c r="G256" s="19">
        <v>89</v>
      </c>
      <c r="H256" s="19">
        <v>101</v>
      </c>
      <c r="I256" s="19">
        <v>67</v>
      </c>
      <c r="J256" s="35">
        <v>1</v>
      </c>
    </row>
    <row r="257" spans="1:10" x14ac:dyDescent="0.2">
      <c r="A257" s="57" t="s">
        <v>77</v>
      </c>
      <c r="B257" s="37" t="s">
        <v>38</v>
      </c>
      <c r="C257" s="18">
        <v>9</v>
      </c>
      <c r="D257" s="18"/>
      <c r="E257" s="18">
        <v>76</v>
      </c>
      <c r="F257" s="18">
        <v>51</v>
      </c>
      <c r="G257" s="18">
        <v>59</v>
      </c>
      <c r="H257" s="18">
        <v>42</v>
      </c>
      <c r="I257" s="18">
        <v>33</v>
      </c>
      <c r="J257" s="34">
        <v>0</v>
      </c>
    </row>
    <row r="258" spans="1:10" x14ac:dyDescent="0.2">
      <c r="A258" s="57" t="s">
        <v>77</v>
      </c>
      <c r="B258" s="37" t="s">
        <v>38</v>
      </c>
      <c r="C258" s="19">
        <v>12</v>
      </c>
      <c r="D258" s="19"/>
      <c r="E258" s="19">
        <v>12</v>
      </c>
      <c r="F258" s="19">
        <v>6</v>
      </c>
      <c r="G258" s="19">
        <v>4</v>
      </c>
      <c r="H258" s="19">
        <v>5</v>
      </c>
      <c r="I258" s="19">
        <v>3</v>
      </c>
      <c r="J258" s="35">
        <v>0</v>
      </c>
    </row>
    <row r="259" spans="1:10" x14ac:dyDescent="0.2">
      <c r="A259" s="57" t="s">
        <v>77</v>
      </c>
      <c r="B259" s="37" t="s">
        <v>38</v>
      </c>
      <c r="C259" s="18" t="s">
        <v>14</v>
      </c>
      <c r="D259" s="18"/>
      <c r="E259" s="18">
        <f>SUM(E249:E258)</f>
        <v>272</v>
      </c>
      <c r="F259" s="18">
        <f t="shared" ref="F259:J259" si="30">SUM(F249:F258)</f>
        <v>223</v>
      </c>
      <c r="G259" s="18">
        <f t="shared" si="30"/>
        <v>203</v>
      </c>
      <c r="H259" s="18">
        <f t="shared" si="30"/>
        <v>193</v>
      </c>
      <c r="I259" s="18">
        <f t="shared" si="30"/>
        <v>139</v>
      </c>
      <c r="J259" s="34">
        <f t="shared" si="30"/>
        <v>60</v>
      </c>
    </row>
    <row r="260" spans="1:10" x14ac:dyDescent="0.2">
      <c r="A260" s="38" t="s">
        <v>100</v>
      </c>
      <c r="B260" s="36" t="s">
        <v>28</v>
      </c>
      <c r="C260" s="19">
        <v>1</v>
      </c>
      <c r="D260" s="19"/>
      <c r="E260" s="19">
        <v>0</v>
      </c>
      <c r="F260" s="19">
        <v>0</v>
      </c>
      <c r="G260" s="19">
        <v>0</v>
      </c>
      <c r="H260" s="19">
        <v>0</v>
      </c>
      <c r="I260" s="19">
        <v>0</v>
      </c>
      <c r="J260" s="35">
        <v>9</v>
      </c>
    </row>
    <row r="261" spans="1:10" x14ac:dyDescent="0.2">
      <c r="A261" s="38" t="s">
        <v>100</v>
      </c>
      <c r="B261" s="36" t="s">
        <v>28</v>
      </c>
      <c r="C261" s="18">
        <v>2</v>
      </c>
      <c r="D261" s="18"/>
      <c r="E261" s="18">
        <v>0</v>
      </c>
      <c r="F261" s="18">
        <v>0</v>
      </c>
      <c r="G261" s="18">
        <v>0</v>
      </c>
      <c r="H261" s="18">
        <v>0</v>
      </c>
      <c r="I261" s="18">
        <v>0</v>
      </c>
      <c r="J261" s="34">
        <v>21</v>
      </c>
    </row>
    <row r="262" spans="1:10" x14ac:dyDescent="0.2">
      <c r="A262" s="38" t="s">
        <v>100</v>
      </c>
      <c r="B262" s="36" t="s">
        <v>28</v>
      </c>
      <c r="C262" s="19">
        <v>3</v>
      </c>
      <c r="D262" s="19"/>
      <c r="E262" s="19">
        <v>0</v>
      </c>
      <c r="F262" s="19">
        <v>0</v>
      </c>
      <c r="G262" s="19">
        <v>0</v>
      </c>
      <c r="H262" s="19">
        <v>0</v>
      </c>
      <c r="I262" s="19">
        <v>0</v>
      </c>
      <c r="J262" s="35">
        <v>41</v>
      </c>
    </row>
    <row r="263" spans="1:10" x14ac:dyDescent="0.2">
      <c r="A263" s="38" t="s">
        <v>100</v>
      </c>
      <c r="B263" s="36" t="s">
        <v>28</v>
      </c>
      <c r="C263" s="18">
        <v>4</v>
      </c>
      <c r="D263" s="18"/>
      <c r="E263" s="18">
        <v>0</v>
      </c>
      <c r="F263" s="18">
        <v>0</v>
      </c>
      <c r="G263" s="18">
        <v>0</v>
      </c>
      <c r="H263" s="18">
        <v>0</v>
      </c>
      <c r="I263" s="18">
        <v>0</v>
      </c>
      <c r="J263" s="34">
        <v>9</v>
      </c>
    </row>
    <row r="264" spans="1:10" x14ac:dyDescent="0.2">
      <c r="A264" s="38" t="s">
        <v>100</v>
      </c>
      <c r="B264" s="36" t="s">
        <v>28</v>
      </c>
      <c r="C264" s="19">
        <v>5</v>
      </c>
      <c r="D264" s="19"/>
      <c r="E264" s="19">
        <v>0</v>
      </c>
      <c r="F264" s="19">
        <v>0</v>
      </c>
      <c r="G264" s="19">
        <v>0</v>
      </c>
      <c r="H264" s="19">
        <v>0</v>
      </c>
      <c r="I264" s="19">
        <v>0</v>
      </c>
      <c r="J264" s="35">
        <v>5</v>
      </c>
    </row>
    <row r="265" spans="1:10" x14ac:dyDescent="0.2">
      <c r="A265" s="38" t="s">
        <v>100</v>
      </c>
      <c r="B265" s="36" t="s">
        <v>28</v>
      </c>
      <c r="C265" s="18">
        <v>6</v>
      </c>
      <c r="D265" s="18"/>
      <c r="E265" s="18">
        <v>1</v>
      </c>
      <c r="F265" s="18">
        <v>0</v>
      </c>
      <c r="G265" s="18">
        <v>1</v>
      </c>
      <c r="H265" s="18">
        <v>0</v>
      </c>
      <c r="I265" s="18">
        <v>0</v>
      </c>
      <c r="J265" s="34">
        <v>5</v>
      </c>
    </row>
    <row r="266" spans="1:10" x14ac:dyDescent="0.2">
      <c r="A266" s="38" t="s">
        <v>100</v>
      </c>
      <c r="B266" s="36" t="s">
        <v>28</v>
      </c>
      <c r="C266" s="19">
        <v>7</v>
      </c>
      <c r="D266" s="19"/>
      <c r="E266" s="19">
        <v>63</v>
      </c>
      <c r="F266" s="19">
        <v>0</v>
      </c>
      <c r="G266" s="19">
        <v>53</v>
      </c>
      <c r="H266" s="19">
        <v>0</v>
      </c>
      <c r="I266" s="19">
        <v>0</v>
      </c>
      <c r="J266" s="35">
        <v>6</v>
      </c>
    </row>
    <row r="267" spans="1:10" x14ac:dyDescent="0.2">
      <c r="A267" s="38" t="s">
        <v>100</v>
      </c>
      <c r="B267" s="36" t="s">
        <v>28</v>
      </c>
      <c r="C267" s="18">
        <v>8</v>
      </c>
      <c r="D267" s="18"/>
      <c r="E267" s="18">
        <v>41</v>
      </c>
      <c r="F267" s="18">
        <v>1</v>
      </c>
      <c r="G267" s="18">
        <v>29</v>
      </c>
      <c r="H267" s="18">
        <v>1</v>
      </c>
      <c r="I267" s="18">
        <v>1</v>
      </c>
      <c r="J267" s="34">
        <v>5</v>
      </c>
    </row>
    <row r="268" spans="1:10" x14ac:dyDescent="0.2">
      <c r="A268" s="38" t="s">
        <v>100</v>
      </c>
      <c r="B268" s="36" t="s">
        <v>28</v>
      </c>
      <c r="C268" s="19">
        <v>9</v>
      </c>
      <c r="D268" s="19"/>
      <c r="E268" s="19">
        <v>178</v>
      </c>
      <c r="F268" s="19">
        <v>1</v>
      </c>
      <c r="G268" s="19">
        <v>164</v>
      </c>
      <c r="H268" s="19">
        <v>1</v>
      </c>
      <c r="I268" s="19">
        <v>1</v>
      </c>
      <c r="J268" s="35">
        <v>4</v>
      </c>
    </row>
    <row r="269" spans="1:10" x14ac:dyDescent="0.2">
      <c r="A269" s="38" t="s">
        <v>100</v>
      </c>
      <c r="B269" s="36" t="s">
        <v>28</v>
      </c>
      <c r="C269" s="18">
        <v>10</v>
      </c>
      <c r="D269" s="18"/>
      <c r="E269" s="18">
        <v>197</v>
      </c>
      <c r="F269" s="18">
        <v>0</v>
      </c>
      <c r="G269" s="18">
        <v>173</v>
      </c>
      <c r="H269" s="18">
        <v>0</v>
      </c>
      <c r="I269" s="18">
        <v>0</v>
      </c>
      <c r="J269" s="34">
        <v>2</v>
      </c>
    </row>
    <row r="270" spans="1:10" x14ac:dyDescent="0.2">
      <c r="A270" s="38" t="s">
        <v>100</v>
      </c>
      <c r="B270" s="36" t="s">
        <v>28</v>
      </c>
      <c r="C270" s="19">
        <v>11</v>
      </c>
      <c r="D270" s="19"/>
      <c r="E270" s="19">
        <v>12</v>
      </c>
      <c r="F270" s="19">
        <v>0</v>
      </c>
      <c r="G270" s="19">
        <v>9</v>
      </c>
      <c r="H270" s="19">
        <v>0</v>
      </c>
      <c r="I270" s="19">
        <v>0</v>
      </c>
      <c r="J270" s="35">
        <v>0</v>
      </c>
    </row>
    <row r="271" spans="1:10" x14ac:dyDescent="0.2">
      <c r="A271" s="38" t="s">
        <v>100</v>
      </c>
      <c r="B271" s="36" t="s">
        <v>28</v>
      </c>
      <c r="C271" s="18">
        <v>12</v>
      </c>
      <c r="D271" s="18"/>
      <c r="E271" s="18">
        <v>78</v>
      </c>
      <c r="F271" s="18">
        <v>0</v>
      </c>
      <c r="G271" s="18">
        <v>54</v>
      </c>
      <c r="H271" s="18">
        <v>0</v>
      </c>
      <c r="I271" s="18">
        <v>0</v>
      </c>
      <c r="J271" s="34">
        <v>0</v>
      </c>
    </row>
    <row r="272" spans="1:10" x14ac:dyDescent="0.2">
      <c r="A272" s="38" t="s">
        <v>100</v>
      </c>
      <c r="B272" s="36" t="s">
        <v>28</v>
      </c>
      <c r="C272" s="19" t="s">
        <v>14</v>
      </c>
      <c r="D272" s="19"/>
      <c r="E272" s="19">
        <f>SUM(E260:E271)</f>
        <v>570</v>
      </c>
      <c r="F272" s="19">
        <f t="shared" ref="F272:J272" si="31">SUM(F260:F271)</f>
        <v>2</v>
      </c>
      <c r="G272" s="19">
        <f t="shared" si="31"/>
        <v>483</v>
      </c>
      <c r="H272" s="19">
        <f t="shared" si="31"/>
        <v>2</v>
      </c>
      <c r="I272" s="19">
        <f t="shared" si="31"/>
        <v>2</v>
      </c>
      <c r="J272" s="35">
        <f t="shared" si="31"/>
        <v>107</v>
      </c>
    </row>
    <row r="273" spans="1:10" x14ac:dyDescent="0.2">
      <c r="A273" s="38" t="s">
        <v>100</v>
      </c>
      <c r="B273" s="37" t="s">
        <v>29</v>
      </c>
      <c r="C273" s="18">
        <v>2</v>
      </c>
      <c r="D273" s="18"/>
      <c r="E273" s="18">
        <v>0</v>
      </c>
      <c r="F273" s="18">
        <v>0</v>
      </c>
      <c r="G273" s="18">
        <v>0</v>
      </c>
      <c r="H273" s="18">
        <v>0</v>
      </c>
      <c r="I273" s="18">
        <v>0</v>
      </c>
      <c r="J273" s="34">
        <v>17</v>
      </c>
    </row>
    <row r="274" spans="1:10" x14ac:dyDescent="0.2">
      <c r="A274" s="38" t="s">
        <v>100</v>
      </c>
      <c r="B274" s="37" t="s">
        <v>29</v>
      </c>
      <c r="C274" s="19">
        <v>3</v>
      </c>
      <c r="D274" s="19"/>
      <c r="E274" s="19">
        <v>0</v>
      </c>
      <c r="F274" s="19">
        <v>0</v>
      </c>
      <c r="G274" s="19">
        <v>0</v>
      </c>
      <c r="H274" s="19">
        <v>0</v>
      </c>
      <c r="I274" s="19">
        <v>0</v>
      </c>
      <c r="J274" s="35">
        <v>38</v>
      </c>
    </row>
    <row r="275" spans="1:10" x14ac:dyDescent="0.2">
      <c r="A275" s="38" t="s">
        <v>100</v>
      </c>
      <c r="B275" s="37" t="s">
        <v>29</v>
      </c>
      <c r="C275" s="18">
        <v>4</v>
      </c>
      <c r="D275" s="18"/>
      <c r="E275" s="18">
        <v>0</v>
      </c>
      <c r="F275" s="18">
        <v>0</v>
      </c>
      <c r="G275" s="18">
        <v>0</v>
      </c>
      <c r="H275" s="18">
        <v>0</v>
      </c>
      <c r="I275" s="18">
        <v>0</v>
      </c>
      <c r="J275" s="34">
        <v>32</v>
      </c>
    </row>
    <row r="276" spans="1:10" x14ac:dyDescent="0.2">
      <c r="A276" s="38" t="s">
        <v>100</v>
      </c>
      <c r="B276" s="37" t="s">
        <v>29</v>
      </c>
      <c r="C276" s="19">
        <v>5</v>
      </c>
      <c r="D276" s="19"/>
      <c r="E276" s="19">
        <v>0</v>
      </c>
      <c r="F276" s="19">
        <v>0</v>
      </c>
      <c r="G276" s="19">
        <v>0</v>
      </c>
      <c r="H276" s="19">
        <v>0</v>
      </c>
      <c r="I276" s="19">
        <v>0</v>
      </c>
      <c r="J276" s="35">
        <v>14</v>
      </c>
    </row>
    <row r="277" spans="1:10" x14ac:dyDescent="0.2">
      <c r="A277" s="38" t="s">
        <v>100</v>
      </c>
      <c r="B277" s="37" t="s">
        <v>29</v>
      </c>
      <c r="C277" s="18">
        <v>6</v>
      </c>
      <c r="D277" s="18"/>
      <c r="E277" s="18">
        <v>0</v>
      </c>
      <c r="F277" s="18">
        <v>0</v>
      </c>
      <c r="G277" s="18">
        <v>0</v>
      </c>
      <c r="H277" s="18">
        <v>0</v>
      </c>
      <c r="I277" s="18">
        <v>0</v>
      </c>
      <c r="J277" s="34">
        <v>17</v>
      </c>
    </row>
    <row r="278" spans="1:10" x14ac:dyDescent="0.2">
      <c r="A278" s="38" t="s">
        <v>100</v>
      </c>
      <c r="B278" s="37" t="s">
        <v>29</v>
      </c>
      <c r="C278" s="19">
        <v>7</v>
      </c>
      <c r="D278" s="19"/>
      <c r="E278" s="19">
        <v>1</v>
      </c>
      <c r="F278" s="19">
        <v>0</v>
      </c>
      <c r="G278" s="19">
        <v>1</v>
      </c>
      <c r="H278" s="19">
        <v>0</v>
      </c>
      <c r="I278" s="19">
        <v>0</v>
      </c>
      <c r="J278" s="35">
        <v>16</v>
      </c>
    </row>
    <row r="279" spans="1:10" x14ac:dyDescent="0.2">
      <c r="A279" s="38" t="s">
        <v>100</v>
      </c>
      <c r="B279" s="37" t="s">
        <v>29</v>
      </c>
      <c r="C279" s="18">
        <v>8</v>
      </c>
      <c r="D279" s="18"/>
      <c r="E279" s="18">
        <v>5</v>
      </c>
      <c r="F279" s="18">
        <v>0</v>
      </c>
      <c r="G279" s="18">
        <v>5</v>
      </c>
      <c r="H279" s="18">
        <v>0</v>
      </c>
      <c r="I279" s="18">
        <v>0</v>
      </c>
      <c r="J279" s="34">
        <v>16</v>
      </c>
    </row>
    <row r="280" spans="1:10" x14ac:dyDescent="0.2">
      <c r="A280" s="38" t="s">
        <v>100</v>
      </c>
      <c r="B280" s="37" t="s">
        <v>29</v>
      </c>
      <c r="C280" s="19">
        <v>9</v>
      </c>
      <c r="D280" s="19"/>
      <c r="E280" s="19">
        <v>58</v>
      </c>
      <c r="F280" s="19">
        <v>0</v>
      </c>
      <c r="G280" s="19">
        <v>48</v>
      </c>
      <c r="H280" s="19">
        <v>0</v>
      </c>
      <c r="I280" s="19">
        <v>0</v>
      </c>
      <c r="J280" s="35">
        <v>2</v>
      </c>
    </row>
    <row r="281" spans="1:10" x14ac:dyDescent="0.2">
      <c r="A281" s="38" t="s">
        <v>100</v>
      </c>
      <c r="B281" s="37" t="s">
        <v>29</v>
      </c>
      <c r="C281" s="18">
        <v>10</v>
      </c>
      <c r="D281" s="18"/>
      <c r="E281" s="18">
        <v>177</v>
      </c>
      <c r="F281" s="18">
        <v>0</v>
      </c>
      <c r="G281" s="18">
        <v>126</v>
      </c>
      <c r="H281" s="18">
        <v>0</v>
      </c>
      <c r="I281" s="18">
        <v>0</v>
      </c>
      <c r="J281" s="34">
        <v>0</v>
      </c>
    </row>
    <row r="282" spans="1:10" x14ac:dyDescent="0.2">
      <c r="A282" s="38" t="s">
        <v>100</v>
      </c>
      <c r="B282" s="37" t="s">
        <v>29</v>
      </c>
      <c r="C282" s="19" t="s">
        <v>14</v>
      </c>
      <c r="D282" s="19"/>
      <c r="E282" s="19">
        <f>SUM(E273:E281)</f>
        <v>241</v>
      </c>
      <c r="F282" s="19">
        <f t="shared" ref="F282:J282" si="32">SUM(F273:F281)</f>
        <v>0</v>
      </c>
      <c r="G282" s="19">
        <f t="shared" si="32"/>
        <v>180</v>
      </c>
      <c r="H282" s="19">
        <f t="shared" si="32"/>
        <v>0</v>
      </c>
      <c r="I282" s="19">
        <f t="shared" si="32"/>
        <v>0</v>
      </c>
      <c r="J282" s="35">
        <f t="shared" si="32"/>
        <v>152</v>
      </c>
    </row>
    <row r="283" spans="1:10" x14ac:dyDescent="0.2">
      <c r="A283" s="38" t="s">
        <v>100</v>
      </c>
      <c r="B283" s="36" t="s">
        <v>30</v>
      </c>
      <c r="C283" s="18">
        <v>2</v>
      </c>
      <c r="D283" s="18"/>
      <c r="E283" s="18">
        <v>0</v>
      </c>
      <c r="F283" s="18">
        <v>0</v>
      </c>
      <c r="G283" s="18">
        <v>0</v>
      </c>
      <c r="H283" s="18">
        <v>0</v>
      </c>
      <c r="I283" s="18">
        <v>0</v>
      </c>
      <c r="J283" s="34">
        <v>5</v>
      </c>
    </row>
    <row r="284" spans="1:10" x14ac:dyDescent="0.2">
      <c r="A284" s="38" t="s">
        <v>100</v>
      </c>
      <c r="B284" s="36" t="s">
        <v>30</v>
      </c>
      <c r="C284" s="19">
        <v>3</v>
      </c>
      <c r="D284" s="19"/>
      <c r="E284" s="19">
        <v>0</v>
      </c>
      <c r="F284" s="19">
        <v>0</v>
      </c>
      <c r="G284" s="19">
        <v>0</v>
      </c>
      <c r="H284" s="19">
        <v>0</v>
      </c>
      <c r="I284" s="19">
        <v>0</v>
      </c>
      <c r="J284" s="35">
        <v>7</v>
      </c>
    </row>
    <row r="285" spans="1:10" x14ac:dyDescent="0.2">
      <c r="A285" s="38" t="s">
        <v>100</v>
      </c>
      <c r="B285" s="36" t="s">
        <v>30</v>
      </c>
      <c r="C285" s="18">
        <v>4</v>
      </c>
      <c r="D285" s="18"/>
      <c r="E285" s="18">
        <v>0</v>
      </c>
      <c r="F285" s="18">
        <v>0</v>
      </c>
      <c r="G285" s="18">
        <v>0</v>
      </c>
      <c r="H285" s="18">
        <v>0</v>
      </c>
      <c r="I285" s="18">
        <v>0</v>
      </c>
      <c r="J285" s="34">
        <v>26</v>
      </c>
    </row>
    <row r="286" spans="1:10" x14ac:dyDescent="0.2">
      <c r="A286" s="38" t="s">
        <v>100</v>
      </c>
      <c r="B286" s="36" t="s">
        <v>30</v>
      </c>
      <c r="C286" s="19">
        <v>5</v>
      </c>
      <c r="D286" s="19"/>
      <c r="E286" s="19">
        <v>0</v>
      </c>
      <c r="F286" s="19">
        <v>0</v>
      </c>
      <c r="G286" s="19">
        <v>0</v>
      </c>
      <c r="H286" s="19">
        <v>0</v>
      </c>
      <c r="I286" s="19">
        <v>0</v>
      </c>
      <c r="J286" s="35">
        <v>13</v>
      </c>
    </row>
    <row r="287" spans="1:10" x14ac:dyDescent="0.2">
      <c r="A287" s="38" t="s">
        <v>100</v>
      </c>
      <c r="B287" s="36" t="s">
        <v>30</v>
      </c>
      <c r="C287" s="18">
        <v>6</v>
      </c>
      <c r="D287" s="18"/>
      <c r="E287" s="18">
        <v>0</v>
      </c>
      <c r="F287" s="18">
        <v>0</v>
      </c>
      <c r="G287" s="18">
        <v>0</v>
      </c>
      <c r="H287" s="18">
        <v>0</v>
      </c>
      <c r="I287" s="18">
        <v>0</v>
      </c>
      <c r="J287" s="34">
        <v>14</v>
      </c>
    </row>
    <row r="288" spans="1:10" x14ac:dyDescent="0.2">
      <c r="A288" s="38" t="s">
        <v>100</v>
      </c>
      <c r="B288" s="36" t="s">
        <v>30</v>
      </c>
      <c r="C288" s="19">
        <v>7</v>
      </c>
      <c r="D288" s="19"/>
      <c r="E288" s="19">
        <v>6</v>
      </c>
      <c r="F288" s="19">
        <v>0</v>
      </c>
      <c r="G288" s="19">
        <v>4</v>
      </c>
      <c r="H288" s="19">
        <v>0</v>
      </c>
      <c r="I288" s="19">
        <v>0</v>
      </c>
      <c r="J288" s="35">
        <v>9</v>
      </c>
    </row>
    <row r="289" spans="1:10" x14ac:dyDescent="0.2">
      <c r="A289" s="38" t="s">
        <v>100</v>
      </c>
      <c r="B289" s="36" t="s">
        <v>30</v>
      </c>
      <c r="C289" s="18">
        <v>8</v>
      </c>
      <c r="D289" s="18"/>
      <c r="E289" s="18">
        <v>25</v>
      </c>
      <c r="F289" s="18">
        <v>0</v>
      </c>
      <c r="G289" s="18">
        <v>16</v>
      </c>
      <c r="H289" s="18">
        <v>0</v>
      </c>
      <c r="I289" s="18">
        <v>0</v>
      </c>
      <c r="J289" s="34">
        <v>16</v>
      </c>
    </row>
    <row r="290" spans="1:10" x14ac:dyDescent="0.2">
      <c r="A290" s="38" t="s">
        <v>100</v>
      </c>
      <c r="B290" s="36" t="s">
        <v>30</v>
      </c>
      <c r="C290" s="19">
        <v>9</v>
      </c>
      <c r="D290" s="19"/>
      <c r="E290" s="19">
        <v>50</v>
      </c>
      <c r="F290" s="19">
        <v>1</v>
      </c>
      <c r="G290" s="19">
        <v>31</v>
      </c>
      <c r="H290" s="19">
        <v>0</v>
      </c>
      <c r="I290" s="19">
        <v>0</v>
      </c>
      <c r="J290" s="35">
        <v>10</v>
      </c>
    </row>
    <row r="291" spans="1:10" x14ac:dyDescent="0.2">
      <c r="A291" s="38" t="s">
        <v>100</v>
      </c>
      <c r="B291" s="36" t="s">
        <v>30</v>
      </c>
      <c r="C291" s="18">
        <v>10</v>
      </c>
      <c r="D291" s="18"/>
      <c r="E291" s="18">
        <v>106</v>
      </c>
      <c r="F291" s="18">
        <v>3</v>
      </c>
      <c r="G291" s="18">
        <v>53</v>
      </c>
      <c r="H291" s="18">
        <v>0</v>
      </c>
      <c r="I291" s="18">
        <v>0</v>
      </c>
      <c r="J291" s="34">
        <v>10</v>
      </c>
    </row>
    <row r="292" spans="1:10" x14ac:dyDescent="0.2">
      <c r="A292" s="38" t="s">
        <v>100</v>
      </c>
      <c r="B292" s="36" t="s">
        <v>30</v>
      </c>
      <c r="C292" s="19">
        <v>11</v>
      </c>
      <c r="D292" s="19"/>
      <c r="E292" s="19">
        <v>141</v>
      </c>
      <c r="F292" s="19">
        <v>2</v>
      </c>
      <c r="G292" s="19">
        <v>48</v>
      </c>
      <c r="H292" s="19">
        <v>2</v>
      </c>
      <c r="I292" s="19">
        <v>1</v>
      </c>
      <c r="J292" s="35">
        <v>2</v>
      </c>
    </row>
    <row r="293" spans="1:10" x14ac:dyDescent="0.2">
      <c r="A293" s="38" t="s">
        <v>100</v>
      </c>
      <c r="B293" s="36" t="s">
        <v>30</v>
      </c>
      <c r="C293" s="18" t="s">
        <v>14</v>
      </c>
      <c r="D293" s="18"/>
      <c r="E293" s="18">
        <f>SUM(E283:E292)</f>
        <v>328</v>
      </c>
      <c r="F293" s="18">
        <f t="shared" ref="F293:J293" si="33">SUM(F283:F292)</f>
        <v>6</v>
      </c>
      <c r="G293" s="18">
        <f t="shared" si="33"/>
        <v>152</v>
      </c>
      <c r="H293" s="18">
        <f t="shared" si="33"/>
        <v>2</v>
      </c>
      <c r="I293" s="18">
        <f t="shared" si="33"/>
        <v>1</v>
      </c>
      <c r="J293" s="34">
        <f t="shared" si="33"/>
        <v>112</v>
      </c>
    </row>
    <row r="294" spans="1:10" x14ac:dyDescent="0.2">
      <c r="A294" s="38" t="s">
        <v>100</v>
      </c>
      <c r="B294" s="37" t="s">
        <v>39</v>
      </c>
      <c r="C294" s="19">
        <v>1</v>
      </c>
      <c r="D294" s="19"/>
      <c r="E294" s="19">
        <v>0</v>
      </c>
      <c r="F294" s="19">
        <v>0</v>
      </c>
      <c r="G294" s="19">
        <v>0</v>
      </c>
      <c r="H294" s="19">
        <v>0</v>
      </c>
      <c r="I294" s="19">
        <v>0</v>
      </c>
      <c r="J294" s="35">
        <v>6</v>
      </c>
    </row>
    <row r="295" spans="1:10" x14ac:dyDescent="0.2">
      <c r="A295" s="38" t="s">
        <v>100</v>
      </c>
      <c r="B295" s="37" t="s">
        <v>39</v>
      </c>
      <c r="C295" s="18">
        <v>2</v>
      </c>
      <c r="D295" s="18"/>
      <c r="E295" s="18">
        <v>0</v>
      </c>
      <c r="F295" s="18">
        <v>0</v>
      </c>
      <c r="G295" s="18">
        <v>0</v>
      </c>
      <c r="H295" s="18">
        <v>0</v>
      </c>
      <c r="I295" s="18">
        <v>0</v>
      </c>
      <c r="J295" s="34">
        <v>14</v>
      </c>
    </row>
    <row r="296" spans="1:10" x14ac:dyDescent="0.2">
      <c r="A296" s="38" t="s">
        <v>100</v>
      </c>
      <c r="B296" s="37" t="s">
        <v>39</v>
      </c>
      <c r="C296" s="19">
        <v>3</v>
      </c>
      <c r="D296" s="19"/>
      <c r="E296" s="19">
        <v>0</v>
      </c>
      <c r="F296" s="19">
        <v>0</v>
      </c>
      <c r="G296" s="19">
        <v>0</v>
      </c>
      <c r="H296" s="19">
        <v>0</v>
      </c>
      <c r="I296" s="19">
        <v>0</v>
      </c>
      <c r="J296" s="35">
        <v>20</v>
      </c>
    </row>
    <row r="297" spans="1:10" x14ac:dyDescent="0.2">
      <c r="A297" s="38" t="s">
        <v>100</v>
      </c>
      <c r="B297" s="37" t="s">
        <v>39</v>
      </c>
      <c r="C297" s="18">
        <v>4</v>
      </c>
      <c r="D297" s="18"/>
      <c r="E297" s="18">
        <v>0</v>
      </c>
      <c r="F297" s="18">
        <v>0</v>
      </c>
      <c r="G297" s="18">
        <v>0</v>
      </c>
      <c r="H297" s="18">
        <v>0</v>
      </c>
      <c r="I297" s="18">
        <v>0</v>
      </c>
      <c r="J297" s="34">
        <v>5</v>
      </c>
    </row>
    <row r="298" spans="1:10" x14ac:dyDescent="0.2">
      <c r="A298" s="38" t="s">
        <v>100</v>
      </c>
      <c r="B298" s="37" t="s">
        <v>39</v>
      </c>
      <c r="C298" s="19">
        <v>5</v>
      </c>
      <c r="D298" s="19"/>
      <c r="E298" s="19">
        <v>0</v>
      </c>
      <c r="F298" s="19">
        <v>0</v>
      </c>
      <c r="G298" s="19">
        <v>0</v>
      </c>
      <c r="H298" s="19">
        <v>0</v>
      </c>
      <c r="I298" s="19">
        <v>0</v>
      </c>
      <c r="J298" s="35">
        <v>7</v>
      </c>
    </row>
    <row r="299" spans="1:10" x14ac:dyDescent="0.2">
      <c r="A299" s="38" t="s">
        <v>100</v>
      </c>
      <c r="B299" s="37" t="s">
        <v>39</v>
      </c>
      <c r="C299" s="18">
        <v>6</v>
      </c>
      <c r="D299" s="18"/>
      <c r="E299" s="18">
        <v>26</v>
      </c>
      <c r="F299" s="18">
        <v>0</v>
      </c>
      <c r="G299" s="18">
        <v>20</v>
      </c>
      <c r="H299" s="18">
        <v>0</v>
      </c>
      <c r="I299" s="18">
        <v>0</v>
      </c>
      <c r="J299" s="34">
        <v>6</v>
      </c>
    </row>
    <row r="300" spans="1:10" x14ac:dyDescent="0.2">
      <c r="A300" s="38" t="s">
        <v>100</v>
      </c>
      <c r="B300" s="37" t="s">
        <v>39</v>
      </c>
      <c r="C300" s="19">
        <v>7</v>
      </c>
      <c r="D300" s="19"/>
      <c r="E300" s="19">
        <v>35</v>
      </c>
      <c r="F300" s="19">
        <v>0</v>
      </c>
      <c r="G300" s="19">
        <v>33</v>
      </c>
      <c r="H300" s="19">
        <v>0</v>
      </c>
      <c r="I300" s="19">
        <v>0</v>
      </c>
      <c r="J300" s="35">
        <v>3</v>
      </c>
    </row>
    <row r="301" spans="1:10" x14ac:dyDescent="0.2">
      <c r="A301" s="38" t="s">
        <v>100</v>
      </c>
      <c r="B301" s="37" t="s">
        <v>39</v>
      </c>
      <c r="C301" s="18">
        <v>8</v>
      </c>
      <c r="D301" s="18"/>
      <c r="E301" s="18">
        <v>101</v>
      </c>
      <c r="F301" s="18">
        <v>6</v>
      </c>
      <c r="G301" s="18">
        <v>93</v>
      </c>
      <c r="H301" s="18">
        <v>5</v>
      </c>
      <c r="I301" s="18">
        <v>5</v>
      </c>
      <c r="J301" s="34">
        <v>5</v>
      </c>
    </row>
    <row r="302" spans="1:10" x14ac:dyDescent="0.2">
      <c r="A302" s="38" t="s">
        <v>100</v>
      </c>
      <c r="B302" s="37" t="s">
        <v>39</v>
      </c>
      <c r="C302" s="19">
        <v>9</v>
      </c>
      <c r="D302" s="19"/>
      <c r="E302" s="19">
        <v>173</v>
      </c>
      <c r="F302" s="19">
        <v>20</v>
      </c>
      <c r="G302" s="19">
        <v>152</v>
      </c>
      <c r="H302" s="19">
        <v>8</v>
      </c>
      <c r="I302" s="19">
        <v>8</v>
      </c>
      <c r="J302" s="35">
        <v>1</v>
      </c>
    </row>
    <row r="303" spans="1:10" x14ac:dyDescent="0.2">
      <c r="A303" s="38" t="s">
        <v>100</v>
      </c>
      <c r="B303" s="37" t="s">
        <v>39</v>
      </c>
      <c r="C303" s="18">
        <v>11</v>
      </c>
      <c r="D303" s="18"/>
      <c r="E303" s="18">
        <v>27</v>
      </c>
      <c r="F303" s="18">
        <v>4</v>
      </c>
      <c r="G303" s="18">
        <v>16</v>
      </c>
      <c r="H303" s="18">
        <v>0</v>
      </c>
      <c r="I303" s="18">
        <v>0</v>
      </c>
      <c r="J303" s="34">
        <v>0</v>
      </c>
    </row>
    <row r="304" spans="1:10" x14ac:dyDescent="0.2">
      <c r="A304" s="38" t="s">
        <v>100</v>
      </c>
      <c r="B304" s="37" t="s">
        <v>39</v>
      </c>
      <c r="C304" s="19">
        <v>12</v>
      </c>
      <c r="D304" s="19"/>
      <c r="E304" s="19">
        <v>124</v>
      </c>
      <c r="F304" s="19">
        <v>4</v>
      </c>
      <c r="G304" s="19">
        <v>103</v>
      </c>
      <c r="H304" s="19">
        <v>0</v>
      </c>
      <c r="I304" s="19">
        <v>0</v>
      </c>
      <c r="J304" s="35">
        <v>0</v>
      </c>
    </row>
    <row r="305" spans="1:10" x14ac:dyDescent="0.2">
      <c r="A305" s="59" t="s">
        <v>100</v>
      </c>
      <c r="B305" s="60" t="s">
        <v>39</v>
      </c>
      <c r="C305" s="61" t="s">
        <v>14</v>
      </c>
      <c r="D305" s="61"/>
      <c r="E305" s="61">
        <f>SUM(E294:E304)</f>
        <v>486</v>
      </c>
      <c r="F305" s="61">
        <f t="shared" ref="F305:J305" si="34">SUM(F294:F304)</f>
        <v>34</v>
      </c>
      <c r="G305" s="61">
        <f t="shared" si="34"/>
        <v>417</v>
      </c>
      <c r="H305" s="61">
        <f t="shared" si="34"/>
        <v>13</v>
      </c>
      <c r="I305" s="61">
        <f t="shared" si="34"/>
        <v>13</v>
      </c>
      <c r="J305" s="62">
        <f t="shared" si="34"/>
        <v>67</v>
      </c>
    </row>
    <row r="306" spans="1:10" x14ac:dyDescent="0.2">
      <c r="A306" s="43" t="s">
        <v>106</v>
      </c>
      <c r="B306" s="39" t="s">
        <v>95</v>
      </c>
      <c r="C306" s="18">
        <v>1</v>
      </c>
      <c r="D306" s="18"/>
      <c r="E306" s="18">
        <v>0</v>
      </c>
      <c r="F306" s="18">
        <v>0</v>
      </c>
      <c r="G306" s="18">
        <v>0</v>
      </c>
      <c r="H306" s="18">
        <v>0</v>
      </c>
      <c r="I306" s="18">
        <v>0</v>
      </c>
      <c r="J306" s="34">
        <v>10</v>
      </c>
    </row>
    <row r="307" spans="1:10" x14ac:dyDescent="0.2">
      <c r="A307" s="43" t="s">
        <v>106</v>
      </c>
      <c r="B307" s="39" t="s">
        <v>95</v>
      </c>
      <c r="C307" s="19">
        <v>2</v>
      </c>
      <c r="D307" s="19"/>
      <c r="E307" s="19">
        <v>0</v>
      </c>
      <c r="F307" s="19">
        <v>0</v>
      </c>
      <c r="G307" s="19">
        <v>0</v>
      </c>
      <c r="H307" s="19">
        <v>0</v>
      </c>
      <c r="I307" s="19">
        <v>0</v>
      </c>
      <c r="J307" s="35">
        <v>32</v>
      </c>
    </row>
    <row r="308" spans="1:10" x14ac:dyDescent="0.2">
      <c r="A308" s="43" t="s">
        <v>106</v>
      </c>
      <c r="B308" s="39" t="s">
        <v>95</v>
      </c>
      <c r="C308" s="18">
        <v>3</v>
      </c>
      <c r="D308" s="18"/>
      <c r="E308" s="18">
        <v>0</v>
      </c>
      <c r="F308" s="18">
        <v>0</v>
      </c>
      <c r="G308" s="18">
        <v>0</v>
      </c>
      <c r="H308" s="18">
        <v>0</v>
      </c>
      <c r="I308" s="18">
        <v>0</v>
      </c>
      <c r="J308" s="34">
        <v>32</v>
      </c>
    </row>
    <row r="309" spans="1:10" x14ac:dyDescent="0.2">
      <c r="A309" s="43" t="s">
        <v>106</v>
      </c>
      <c r="B309" s="39" t="s">
        <v>95</v>
      </c>
      <c r="C309" s="19">
        <v>4</v>
      </c>
      <c r="D309" s="19"/>
      <c r="E309" s="19">
        <v>0</v>
      </c>
      <c r="F309" s="19">
        <v>0</v>
      </c>
      <c r="G309" s="19">
        <v>0</v>
      </c>
      <c r="H309" s="19">
        <v>0</v>
      </c>
      <c r="I309" s="19">
        <v>0</v>
      </c>
      <c r="J309" s="35">
        <v>8</v>
      </c>
    </row>
    <row r="310" spans="1:10" x14ac:dyDescent="0.2">
      <c r="A310" s="43" t="s">
        <v>106</v>
      </c>
      <c r="B310" s="39" t="s">
        <v>95</v>
      </c>
      <c r="C310" s="18">
        <v>5</v>
      </c>
      <c r="D310" s="18"/>
      <c r="E310" s="18">
        <v>0</v>
      </c>
      <c r="F310" s="18">
        <v>0</v>
      </c>
      <c r="G310" s="18">
        <v>0</v>
      </c>
      <c r="H310" s="18">
        <v>0</v>
      </c>
      <c r="I310" s="18">
        <v>0</v>
      </c>
      <c r="J310" s="34">
        <v>10</v>
      </c>
    </row>
    <row r="311" spans="1:10" x14ac:dyDescent="0.2">
      <c r="A311" s="43" t="s">
        <v>106</v>
      </c>
      <c r="B311" s="39" t="s">
        <v>95</v>
      </c>
      <c r="C311" s="19">
        <v>6</v>
      </c>
      <c r="D311" s="19"/>
      <c r="E311" s="19">
        <v>86</v>
      </c>
      <c r="F311" s="19">
        <v>0</v>
      </c>
      <c r="G311" s="19">
        <v>51</v>
      </c>
      <c r="H311" s="19">
        <v>0</v>
      </c>
      <c r="I311" s="19">
        <v>0</v>
      </c>
      <c r="J311" s="35">
        <v>4</v>
      </c>
    </row>
    <row r="312" spans="1:10" x14ac:dyDescent="0.2">
      <c r="A312" s="43" t="s">
        <v>106</v>
      </c>
      <c r="B312" s="39" t="s">
        <v>95</v>
      </c>
      <c r="C312" s="18">
        <v>7</v>
      </c>
      <c r="D312" s="18"/>
      <c r="E312" s="18">
        <v>11</v>
      </c>
      <c r="F312" s="18">
        <v>0</v>
      </c>
      <c r="G312" s="18">
        <v>11</v>
      </c>
      <c r="H312" s="18">
        <v>0</v>
      </c>
      <c r="I312" s="18">
        <v>0</v>
      </c>
      <c r="J312" s="34">
        <v>11</v>
      </c>
    </row>
    <row r="313" spans="1:10" x14ac:dyDescent="0.2">
      <c r="A313" s="43" t="s">
        <v>106</v>
      </c>
      <c r="B313" s="39" t="s">
        <v>95</v>
      </c>
      <c r="C313" s="19">
        <v>8</v>
      </c>
      <c r="D313" s="19"/>
      <c r="E313" s="19">
        <v>1</v>
      </c>
      <c r="F313" s="19">
        <v>0</v>
      </c>
      <c r="G313" s="19">
        <v>1</v>
      </c>
      <c r="H313" s="19">
        <v>0</v>
      </c>
      <c r="I313" s="19">
        <v>0</v>
      </c>
      <c r="J313" s="35">
        <v>9</v>
      </c>
    </row>
    <row r="314" spans="1:10" x14ac:dyDescent="0.2">
      <c r="A314" s="43" t="s">
        <v>106</v>
      </c>
      <c r="B314" s="39" t="s">
        <v>95</v>
      </c>
      <c r="C314" s="18">
        <v>9</v>
      </c>
      <c r="D314" s="18"/>
      <c r="E314" s="18">
        <v>45</v>
      </c>
      <c r="F314" s="18">
        <v>0</v>
      </c>
      <c r="G314" s="18">
        <v>36</v>
      </c>
      <c r="H314" s="18">
        <v>0</v>
      </c>
      <c r="I314" s="18">
        <v>0</v>
      </c>
      <c r="J314" s="34">
        <v>1</v>
      </c>
    </row>
    <row r="315" spans="1:10" x14ac:dyDescent="0.2">
      <c r="A315" s="43" t="s">
        <v>106</v>
      </c>
      <c r="B315" s="39" t="s">
        <v>95</v>
      </c>
      <c r="C315" s="19">
        <v>10</v>
      </c>
      <c r="D315" s="19"/>
      <c r="E315" s="19">
        <v>0</v>
      </c>
      <c r="F315" s="19">
        <v>0</v>
      </c>
      <c r="G315" s="19">
        <v>0</v>
      </c>
      <c r="H315" s="19">
        <v>0</v>
      </c>
      <c r="I315" s="19">
        <v>0</v>
      </c>
      <c r="J315" s="35">
        <v>0</v>
      </c>
    </row>
    <row r="316" spans="1:10" x14ac:dyDescent="0.2">
      <c r="A316" s="43" t="s">
        <v>106</v>
      </c>
      <c r="B316" s="39" t="s">
        <v>95</v>
      </c>
      <c r="C316" s="18">
        <v>11</v>
      </c>
      <c r="D316" s="18"/>
      <c r="E316" s="18">
        <v>0</v>
      </c>
      <c r="F316" s="18">
        <v>0</v>
      </c>
      <c r="G316" s="18">
        <v>0</v>
      </c>
      <c r="H316" s="18">
        <v>0</v>
      </c>
      <c r="I316" s="18">
        <v>0</v>
      </c>
      <c r="J316" s="34">
        <v>0</v>
      </c>
    </row>
    <row r="317" spans="1:10" x14ac:dyDescent="0.2">
      <c r="A317" s="43" t="s">
        <v>106</v>
      </c>
      <c r="B317" s="39" t="s">
        <v>95</v>
      </c>
      <c r="C317" s="19">
        <v>12</v>
      </c>
      <c r="D317" s="19"/>
      <c r="E317" s="19">
        <v>84</v>
      </c>
      <c r="F317" s="19">
        <v>0</v>
      </c>
      <c r="G317" s="19">
        <v>28</v>
      </c>
      <c r="H317" s="19">
        <v>0</v>
      </c>
      <c r="I317" s="19">
        <v>0</v>
      </c>
      <c r="J317" s="35">
        <v>0</v>
      </c>
    </row>
    <row r="318" spans="1:10" x14ac:dyDescent="0.2">
      <c r="A318" s="43" t="s">
        <v>106</v>
      </c>
      <c r="B318" s="39" t="s">
        <v>95</v>
      </c>
      <c r="C318" s="18" t="s">
        <v>14</v>
      </c>
      <c r="D318" s="18"/>
      <c r="E318" s="18">
        <f>SUM(E306:E317)</f>
        <v>227</v>
      </c>
      <c r="F318" s="18">
        <f t="shared" ref="F318:I318" si="35">SUM(F306:F317)</f>
        <v>0</v>
      </c>
      <c r="G318" s="18">
        <f t="shared" si="35"/>
        <v>127</v>
      </c>
      <c r="H318" s="18">
        <f t="shared" si="35"/>
        <v>0</v>
      </c>
      <c r="I318" s="18">
        <f t="shared" si="35"/>
        <v>0</v>
      </c>
      <c r="J318" s="34">
        <f>SUM(J306:J317)</f>
        <v>117</v>
      </c>
    </row>
    <row r="319" spans="1:10" x14ac:dyDescent="0.2">
      <c r="A319" s="43" t="s">
        <v>106</v>
      </c>
      <c r="B319" s="40" t="s">
        <v>96</v>
      </c>
      <c r="C319" s="19">
        <v>1</v>
      </c>
      <c r="D319" s="19"/>
      <c r="E319" s="19">
        <v>0</v>
      </c>
      <c r="F319" s="19">
        <v>0</v>
      </c>
      <c r="G319" s="19">
        <v>0</v>
      </c>
      <c r="H319" s="19">
        <v>0</v>
      </c>
      <c r="I319" s="19">
        <v>0</v>
      </c>
      <c r="J319" s="35">
        <v>7</v>
      </c>
    </row>
    <row r="320" spans="1:10" x14ac:dyDescent="0.2">
      <c r="A320" s="43" t="s">
        <v>106</v>
      </c>
      <c r="B320" s="40" t="s">
        <v>96</v>
      </c>
      <c r="C320" s="18">
        <v>2</v>
      </c>
      <c r="D320" s="18"/>
      <c r="E320" s="18">
        <v>0</v>
      </c>
      <c r="F320" s="18">
        <v>0</v>
      </c>
      <c r="G320" s="18">
        <v>0</v>
      </c>
      <c r="H320" s="18">
        <v>0</v>
      </c>
      <c r="I320" s="18">
        <v>0</v>
      </c>
      <c r="J320" s="34">
        <v>40</v>
      </c>
    </row>
    <row r="321" spans="1:10" x14ac:dyDescent="0.2">
      <c r="A321" s="43" t="s">
        <v>106</v>
      </c>
      <c r="B321" s="40" t="s">
        <v>96</v>
      </c>
      <c r="C321" s="19">
        <v>3</v>
      </c>
      <c r="D321" s="19"/>
      <c r="E321" s="19">
        <v>0</v>
      </c>
      <c r="F321" s="19">
        <v>0</v>
      </c>
      <c r="G321" s="19">
        <v>0</v>
      </c>
      <c r="H321" s="19">
        <v>0</v>
      </c>
      <c r="I321" s="19">
        <v>0</v>
      </c>
      <c r="J321" s="35">
        <v>16</v>
      </c>
    </row>
    <row r="322" spans="1:10" x14ac:dyDescent="0.2">
      <c r="A322" s="43" t="s">
        <v>106</v>
      </c>
      <c r="B322" s="40" t="s">
        <v>96</v>
      </c>
      <c r="C322" s="18">
        <v>4</v>
      </c>
      <c r="D322" s="18"/>
      <c r="E322" s="18">
        <v>0</v>
      </c>
      <c r="F322" s="18">
        <v>0</v>
      </c>
      <c r="G322" s="18">
        <v>0</v>
      </c>
      <c r="H322" s="18">
        <v>0</v>
      </c>
      <c r="I322" s="18">
        <v>0</v>
      </c>
      <c r="J322" s="34">
        <v>15</v>
      </c>
    </row>
    <row r="323" spans="1:10" x14ac:dyDescent="0.2">
      <c r="A323" s="43" t="s">
        <v>106</v>
      </c>
      <c r="B323" s="40" t="s">
        <v>96</v>
      </c>
      <c r="C323" s="19">
        <v>5</v>
      </c>
      <c r="D323" s="19"/>
      <c r="E323" s="19">
        <v>2</v>
      </c>
      <c r="F323" s="19">
        <v>0</v>
      </c>
      <c r="G323" s="19">
        <v>1</v>
      </c>
      <c r="H323" s="19">
        <v>0</v>
      </c>
      <c r="I323" s="19">
        <v>0</v>
      </c>
      <c r="J323" s="35">
        <v>8</v>
      </c>
    </row>
    <row r="324" spans="1:10" x14ac:dyDescent="0.2">
      <c r="A324" s="43" t="s">
        <v>106</v>
      </c>
      <c r="B324" s="40" t="s">
        <v>96</v>
      </c>
      <c r="C324" s="18">
        <v>6</v>
      </c>
      <c r="D324" s="18"/>
      <c r="E324" s="18">
        <v>24</v>
      </c>
      <c r="F324" s="18">
        <v>0</v>
      </c>
      <c r="G324" s="18">
        <v>21</v>
      </c>
      <c r="H324" s="18">
        <v>0</v>
      </c>
      <c r="I324" s="18">
        <v>0</v>
      </c>
      <c r="J324" s="34">
        <v>19</v>
      </c>
    </row>
    <row r="325" spans="1:10" x14ac:dyDescent="0.2">
      <c r="A325" s="43" t="s">
        <v>106</v>
      </c>
      <c r="B325" s="40" t="s">
        <v>96</v>
      </c>
      <c r="C325" s="19">
        <v>7</v>
      </c>
      <c r="D325" s="19"/>
      <c r="E325" s="19">
        <v>121</v>
      </c>
      <c r="F325" s="19">
        <v>0</v>
      </c>
      <c r="G325" s="19">
        <v>111</v>
      </c>
      <c r="H325" s="19">
        <v>0</v>
      </c>
      <c r="I325" s="19">
        <v>0</v>
      </c>
      <c r="J325" s="35">
        <v>14</v>
      </c>
    </row>
    <row r="326" spans="1:10" x14ac:dyDescent="0.2">
      <c r="A326" s="43" t="s">
        <v>106</v>
      </c>
      <c r="B326" s="40" t="s">
        <v>96</v>
      </c>
      <c r="C326" s="18">
        <v>8</v>
      </c>
      <c r="D326" s="18"/>
      <c r="E326" s="18">
        <v>119</v>
      </c>
      <c r="F326" s="18">
        <v>0</v>
      </c>
      <c r="G326" s="18">
        <v>107</v>
      </c>
      <c r="H326" s="18">
        <v>0</v>
      </c>
      <c r="I326" s="18">
        <v>0</v>
      </c>
      <c r="J326" s="34">
        <v>6</v>
      </c>
    </row>
    <row r="327" spans="1:10" x14ac:dyDescent="0.2">
      <c r="A327" s="43" t="s">
        <v>106</v>
      </c>
      <c r="B327" s="40" t="s">
        <v>96</v>
      </c>
      <c r="C327" s="19">
        <v>9</v>
      </c>
      <c r="D327" s="19"/>
      <c r="E327" s="19">
        <v>225</v>
      </c>
      <c r="F327" s="19">
        <v>0</v>
      </c>
      <c r="G327" s="19">
        <v>183</v>
      </c>
      <c r="H327" s="19">
        <v>0</v>
      </c>
      <c r="I327" s="19">
        <v>0</v>
      </c>
      <c r="J327" s="35">
        <v>5</v>
      </c>
    </row>
    <row r="328" spans="1:10" x14ac:dyDescent="0.2">
      <c r="A328" s="43" t="s">
        <v>106</v>
      </c>
      <c r="B328" s="40" t="s">
        <v>96</v>
      </c>
      <c r="C328" s="18">
        <v>10</v>
      </c>
      <c r="D328" s="18"/>
      <c r="E328" s="18">
        <v>61</v>
      </c>
      <c r="F328" s="18">
        <v>0</v>
      </c>
      <c r="G328" s="18">
        <v>54</v>
      </c>
      <c r="H328" s="18">
        <v>0</v>
      </c>
      <c r="I328" s="18">
        <v>0</v>
      </c>
      <c r="J328" s="34">
        <v>0</v>
      </c>
    </row>
    <row r="329" spans="1:10" x14ac:dyDescent="0.2">
      <c r="A329" s="43" t="s">
        <v>106</v>
      </c>
      <c r="B329" s="40" t="s">
        <v>96</v>
      </c>
      <c r="C329" s="19">
        <v>11</v>
      </c>
      <c r="D329" s="19"/>
      <c r="E329" s="19">
        <v>2</v>
      </c>
      <c r="F329" s="19">
        <v>0</v>
      </c>
      <c r="G329" s="19">
        <v>2</v>
      </c>
      <c r="H329" s="19">
        <v>0</v>
      </c>
      <c r="I329" s="19">
        <v>0</v>
      </c>
      <c r="J329" s="35">
        <v>0</v>
      </c>
    </row>
    <row r="330" spans="1:10" x14ac:dyDescent="0.2">
      <c r="A330" s="43" t="s">
        <v>106</v>
      </c>
      <c r="B330" s="40" t="s">
        <v>96</v>
      </c>
      <c r="C330" s="18">
        <v>12</v>
      </c>
      <c r="D330" s="18"/>
      <c r="E330" s="18">
        <v>0</v>
      </c>
      <c r="F330" s="18">
        <v>0</v>
      </c>
      <c r="G330" s="18">
        <v>0</v>
      </c>
      <c r="H330" s="18">
        <v>0</v>
      </c>
      <c r="I330" s="18">
        <v>0</v>
      </c>
      <c r="J330" s="34">
        <v>0</v>
      </c>
    </row>
    <row r="331" spans="1:10" x14ac:dyDescent="0.2">
      <c r="A331" s="43" t="s">
        <v>106</v>
      </c>
      <c r="B331" s="40" t="s">
        <v>96</v>
      </c>
      <c r="C331" s="19" t="s">
        <v>14</v>
      </c>
      <c r="D331" s="19"/>
      <c r="E331" s="41">
        <f>SUM(E319:E330)</f>
        <v>554</v>
      </c>
      <c r="F331" s="41">
        <f t="shared" ref="F331:I331" si="36">SUM(F319:F330)</f>
        <v>0</v>
      </c>
      <c r="G331" s="41">
        <f t="shared" si="36"/>
        <v>479</v>
      </c>
      <c r="H331" s="41">
        <f t="shared" si="36"/>
        <v>0</v>
      </c>
      <c r="I331" s="41">
        <f t="shared" si="36"/>
        <v>0</v>
      </c>
      <c r="J331" s="35">
        <f>SUM(J319:J330)</f>
        <v>130</v>
      </c>
    </row>
    <row r="332" spans="1:10" x14ac:dyDescent="0.2">
      <c r="A332" s="43" t="s">
        <v>106</v>
      </c>
      <c r="B332" s="39" t="s">
        <v>97</v>
      </c>
      <c r="C332" s="18">
        <v>1</v>
      </c>
      <c r="D332" s="18"/>
      <c r="E332" s="18">
        <v>0</v>
      </c>
      <c r="F332" s="18">
        <v>0</v>
      </c>
      <c r="G332" s="18">
        <v>0</v>
      </c>
      <c r="H332" s="18">
        <v>0</v>
      </c>
      <c r="I332" s="18">
        <v>0</v>
      </c>
      <c r="J332" s="34">
        <v>9</v>
      </c>
    </row>
    <row r="333" spans="1:10" x14ac:dyDescent="0.2">
      <c r="A333" s="43" t="s">
        <v>106</v>
      </c>
      <c r="B333" s="39" t="s">
        <v>97</v>
      </c>
      <c r="C333" s="19">
        <v>2</v>
      </c>
      <c r="D333" s="19"/>
      <c r="E333" s="19">
        <v>0</v>
      </c>
      <c r="F333" s="19">
        <v>0</v>
      </c>
      <c r="G333" s="19">
        <v>0</v>
      </c>
      <c r="H333" s="19">
        <v>0</v>
      </c>
      <c r="I333" s="19">
        <v>0</v>
      </c>
      <c r="J333" s="35">
        <v>26</v>
      </c>
    </row>
    <row r="334" spans="1:10" x14ac:dyDescent="0.2">
      <c r="A334" s="43" t="s">
        <v>106</v>
      </c>
      <c r="B334" s="39" t="s">
        <v>97</v>
      </c>
      <c r="C334" s="18">
        <v>3</v>
      </c>
      <c r="D334" s="18"/>
      <c r="E334" s="18">
        <v>0</v>
      </c>
      <c r="F334" s="18">
        <v>0</v>
      </c>
      <c r="G334" s="18">
        <v>0</v>
      </c>
      <c r="H334" s="18">
        <v>0</v>
      </c>
      <c r="I334" s="18">
        <v>0</v>
      </c>
      <c r="J334" s="34">
        <v>11</v>
      </c>
    </row>
    <row r="335" spans="1:10" x14ac:dyDescent="0.2">
      <c r="A335" s="43" t="s">
        <v>106</v>
      </c>
      <c r="B335" s="39" t="s">
        <v>97</v>
      </c>
      <c r="C335" s="19">
        <v>4</v>
      </c>
      <c r="D335" s="19"/>
      <c r="E335" s="19">
        <v>0</v>
      </c>
      <c r="F335" s="19">
        <v>0</v>
      </c>
      <c r="G335" s="19">
        <v>0</v>
      </c>
      <c r="H335" s="19">
        <v>0</v>
      </c>
      <c r="I335" s="19">
        <v>0</v>
      </c>
      <c r="J335" s="35">
        <v>3</v>
      </c>
    </row>
    <row r="336" spans="1:10" x14ac:dyDescent="0.2">
      <c r="A336" s="43" t="s">
        <v>106</v>
      </c>
      <c r="B336" s="39" t="s">
        <v>97</v>
      </c>
      <c r="C336" s="18">
        <v>5</v>
      </c>
      <c r="D336" s="18"/>
      <c r="E336" s="18">
        <v>26</v>
      </c>
      <c r="F336" s="18">
        <v>0</v>
      </c>
      <c r="G336" s="18">
        <v>25</v>
      </c>
      <c r="H336" s="18">
        <v>0</v>
      </c>
      <c r="I336" s="18">
        <v>0</v>
      </c>
      <c r="J336" s="34">
        <v>20</v>
      </c>
    </row>
    <row r="337" spans="1:10" x14ac:dyDescent="0.2">
      <c r="A337" s="43" t="s">
        <v>106</v>
      </c>
      <c r="B337" s="39" t="s">
        <v>97</v>
      </c>
      <c r="C337" s="19">
        <v>6</v>
      </c>
      <c r="D337" s="19"/>
      <c r="E337" s="19">
        <v>0</v>
      </c>
      <c r="F337" s="19">
        <v>0</v>
      </c>
      <c r="G337" s="19">
        <v>0</v>
      </c>
      <c r="H337" s="19">
        <v>0</v>
      </c>
      <c r="I337" s="19">
        <v>0</v>
      </c>
      <c r="J337" s="35">
        <v>12</v>
      </c>
    </row>
    <row r="338" spans="1:10" x14ac:dyDescent="0.2">
      <c r="A338" s="43" t="s">
        <v>106</v>
      </c>
      <c r="B338" s="39" t="s">
        <v>97</v>
      </c>
      <c r="C338" s="18">
        <v>7</v>
      </c>
      <c r="D338" s="18"/>
      <c r="E338" s="18">
        <v>68</v>
      </c>
      <c r="F338" s="18">
        <v>0</v>
      </c>
      <c r="G338" s="18">
        <v>60</v>
      </c>
      <c r="H338" s="18">
        <v>0</v>
      </c>
      <c r="I338" s="18">
        <v>0</v>
      </c>
      <c r="J338" s="34">
        <v>12</v>
      </c>
    </row>
    <row r="339" spans="1:10" x14ac:dyDescent="0.2">
      <c r="A339" s="43" t="s">
        <v>106</v>
      </c>
      <c r="B339" s="39" t="s">
        <v>97</v>
      </c>
      <c r="C339" s="19">
        <v>8</v>
      </c>
      <c r="D339" s="19"/>
      <c r="E339" s="19">
        <v>122</v>
      </c>
      <c r="F339" s="19">
        <v>0</v>
      </c>
      <c r="G339" s="19">
        <v>117</v>
      </c>
      <c r="H339" s="19">
        <v>0</v>
      </c>
      <c r="I339" s="19">
        <v>0</v>
      </c>
      <c r="J339" s="35">
        <v>1</v>
      </c>
    </row>
    <row r="340" spans="1:10" x14ac:dyDescent="0.2">
      <c r="A340" s="43" t="s">
        <v>106</v>
      </c>
      <c r="B340" s="39" t="s">
        <v>97</v>
      </c>
      <c r="C340" s="18">
        <v>9</v>
      </c>
      <c r="D340" s="18"/>
      <c r="E340" s="18">
        <v>158</v>
      </c>
      <c r="F340" s="18">
        <v>0</v>
      </c>
      <c r="G340" s="18">
        <v>131</v>
      </c>
      <c r="H340" s="18">
        <v>0</v>
      </c>
      <c r="I340" s="18">
        <v>0</v>
      </c>
      <c r="J340" s="34">
        <v>0</v>
      </c>
    </row>
    <row r="341" spans="1:10" x14ac:dyDescent="0.2">
      <c r="A341" s="43" t="s">
        <v>106</v>
      </c>
      <c r="B341" s="39" t="s">
        <v>97</v>
      </c>
      <c r="C341" s="19">
        <v>10</v>
      </c>
      <c r="D341" s="19"/>
      <c r="E341" s="19">
        <v>39</v>
      </c>
      <c r="F341" s="19">
        <v>0</v>
      </c>
      <c r="G341" s="19">
        <v>29</v>
      </c>
      <c r="H341" s="19">
        <v>0</v>
      </c>
      <c r="I341" s="19">
        <v>0</v>
      </c>
      <c r="J341" s="35">
        <v>0</v>
      </c>
    </row>
    <row r="342" spans="1:10" x14ac:dyDescent="0.2">
      <c r="A342" s="43" t="s">
        <v>106</v>
      </c>
      <c r="B342" s="39" t="s">
        <v>97</v>
      </c>
      <c r="C342" s="18">
        <v>11</v>
      </c>
      <c r="D342" s="18"/>
      <c r="E342" s="18">
        <v>0</v>
      </c>
      <c r="F342" s="18">
        <v>0</v>
      </c>
      <c r="G342" s="18">
        <v>0</v>
      </c>
      <c r="H342" s="18">
        <v>0</v>
      </c>
      <c r="I342" s="18">
        <v>0</v>
      </c>
      <c r="J342" s="34">
        <v>0</v>
      </c>
    </row>
    <row r="343" spans="1:10" x14ac:dyDescent="0.2">
      <c r="A343" s="43" t="s">
        <v>106</v>
      </c>
      <c r="B343" s="39" t="s">
        <v>97</v>
      </c>
      <c r="C343" s="19">
        <v>12</v>
      </c>
      <c r="D343" s="19"/>
      <c r="E343" s="19">
        <v>0</v>
      </c>
      <c r="F343" s="19">
        <v>0</v>
      </c>
      <c r="G343" s="19">
        <v>0</v>
      </c>
      <c r="H343" s="19">
        <v>0</v>
      </c>
      <c r="I343" s="19">
        <v>0</v>
      </c>
      <c r="J343" s="35">
        <v>0</v>
      </c>
    </row>
    <row r="344" spans="1:10" x14ac:dyDescent="0.2">
      <c r="A344" s="43" t="s">
        <v>106</v>
      </c>
      <c r="B344" s="39" t="s">
        <v>97</v>
      </c>
      <c r="C344" s="18" t="s">
        <v>14</v>
      </c>
      <c r="D344" s="18"/>
      <c r="E344" s="18">
        <f>SUM(E332:E343)</f>
        <v>413</v>
      </c>
      <c r="F344" s="18">
        <f t="shared" ref="F344:I344" si="37">SUM(F332:F343)</f>
        <v>0</v>
      </c>
      <c r="G344" s="18">
        <f t="shared" si="37"/>
        <v>362</v>
      </c>
      <c r="H344" s="18">
        <f t="shared" si="37"/>
        <v>0</v>
      </c>
      <c r="I344" s="18">
        <f t="shared" si="37"/>
        <v>0</v>
      </c>
      <c r="J344" s="34">
        <f>SUM(J332:J343)</f>
        <v>94</v>
      </c>
    </row>
    <row r="345" spans="1:10" x14ac:dyDescent="0.2">
      <c r="A345" s="43" t="s">
        <v>106</v>
      </c>
      <c r="B345" s="40" t="s">
        <v>98</v>
      </c>
      <c r="C345" s="19">
        <v>1</v>
      </c>
      <c r="D345" s="19"/>
      <c r="E345" s="19">
        <v>0</v>
      </c>
      <c r="F345" s="19">
        <v>0</v>
      </c>
      <c r="G345" s="19">
        <v>0</v>
      </c>
      <c r="H345" s="19">
        <v>0</v>
      </c>
      <c r="I345" s="19">
        <v>0</v>
      </c>
      <c r="J345" s="35">
        <v>4</v>
      </c>
    </row>
    <row r="346" spans="1:10" x14ac:dyDescent="0.2">
      <c r="A346" s="43" t="s">
        <v>106</v>
      </c>
      <c r="B346" s="40" t="s">
        <v>98</v>
      </c>
      <c r="C346" s="18">
        <v>2</v>
      </c>
      <c r="D346" s="18"/>
      <c r="E346" s="18">
        <v>0</v>
      </c>
      <c r="F346" s="18">
        <v>0</v>
      </c>
      <c r="G346" s="18">
        <v>0</v>
      </c>
      <c r="H346" s="18">
        <v>0</v>
      </c>
      <c r="I346" s="18">
        <v>0</v>
      </c>
      <c r="J346" s="34">
        <v>17</v>
      </c>
    </row>
    <row r="347" spans="1:10" x14ac:dyDescent="0.2">
      <c r="A347" s="43" t="s">
        <v>106</v>
      </c>
      <c r="B347" s="40" t="s">
        <v>98</v>
      </c>
      <c r="C347" s="19">
        <v>3</v>
      </c>
      <c r="D347" s="19"/>
      <c r="E347" s="19">
        <v>0</v>
      </c>
      <c r="F347" s="19">
        <v>0</v>
      </c>
      <c r="G347" s="19">
        <v>0</v>
      </c>
      <c r="H347" s="19">
        <v>0</v>
      </c>
      <c r="I347" s="19">
        <v>0</v>
      </c>
      <c r="J347" s="35">
        <v>30</v>
      </c>
    </row>
    <row r="348" spans="1:10" x14ac:dyDescent="0.2">
      <c r="A348" s="43" t="s">
        <v>106</v>
      </c>
      <c r="B348" s="40" t="s">
        <v>98</v>
      </c>
      <c r="C348" s="18">
        <v>4</v>
      </c>
      <c r="D348" s="18"/>
      <c r="E348" s="18">
        <v>0</v>
      </c>
      <c r="F348" s="18">
        <v>0</v>
      </c>
      <c r="G348" s="18">
        <v>0</v>
      </c>
      <c r="H348" s="18">
        <v>0</v>
      </c>
      <c r="I348" s="18">
        <v>0</v>
      </c>
      <c r="J348" s="34">
        <v>13</v>
      </c>
    </row>
    <row r="349" spans="1:10" x14ac:dyDescent="0.2">
      <c r="A349" s="43" t="s">
        <v>106</v>
      </c>
      <c r="B349" s="40" t="s">
        <v>98</v>
      </c>
      <c r="C349" s="19">
        <v>5</v>
      </c>
      <c r="D349" s="19"/>
      <c r="E349" s="19">
        <v>0</v>
      </c>
      <c r="F349" s="19">
        <v>0</v>
      </c>
      <c r="G349" s="19">
        <v>0</v>
      </c>
      <c r="H349" s="19">
        <v>0</v>
      </c>
      <c r="I349" s="19">
        <v>0</v>
      </c>
      <c r="J349" s="35">
        <v>11</v>
      </c>
    </row>
    <row r="350" spans="1:10" x14ac:dyDescent="0.2">
      <c r="A350" s="43" t="s">
        <v>106</v>
      </c>
      <c r="B350" s="40" t="s">
        <v>98</v>
      </c>
      <c r="C350" s="18">
        <v>6</v>
      </c>
      <c r="D350" s="18"/>
      <c r="E350" s="18">
        <v>30</v>
      </c>
      <c r="F350" s="18">
        <v>0</v>
      </c>
      <c r="G350" s="18">
        <v>28</v>
      </c>
      <c r="H350" s="18">
        <v>0</v>
      </c>
      <c r="I350" s="18">
        <v>0</v>
      </c>
      <c r="J350" s="34">
        <v>23</v>
      </c>
    </row>
    <row r="351" spans="1:10" x14ac:dyDescent="0.2">
      <c r="A351" s="43" t="s">
        <v>106</v>
      </c>
      <c r="B351" s="40" t="s">
        <v>98</v>
      </c>
      <c r="C351" s="19">
        <v>7</v>
      </c>
      <c r="D351" s="19"/>
      <c r="E351" s="19">
        <v>129</v>
      </c>
      <c r="F351" s="19">
        <v>0</v>
      </c>
      <c r="G351" s="19">
        <v>115</v>
      </c>
      <c r="H351" s="19">
        <v>0</v>
      </c>
      <c r="I351" s="19">
        <v>0</v>
      </c>
      <c r="J351" s="35">
        <v>9</v>
      </c>
    </row>
    <row r="352" spans="1:10" x14ac:dyDescent="0.2">
      <c r="A352" s="43" t="s">
        <v>106</v>
      </c>
      <c r="B352" s="40" t="s">
        <v>98</v>
      </c>
      <c r="C352" s="18">
        <v>8</v>
      </c>
      <c r="D352" s="18"/>
      <c r="E352" s="18">
        <v>169</v>
      </c>
      <c r="F352" s="18">
        <v>0</v>
      </c>
      <c r="G352" s="18">
        <v>158</v>
      </c>
      <c r="H352" s="18">
        <v>0</v>
      </c>
      <c r="I352" s="18">
        <v>0</v>
      </c>
      <c r="J352" s="34">
        <v>6</v>
      </c>
    </row>
    <row r="353" spans="1:10" x14ac:dyDescent="0.2">
      <c r="A353" s="43" t="s">
        <v>106</v>
      </c>
      <c r="B353" s="40" t="s">
        <v>98</v>
      </c>
      <c r="C353" s="19">
        <v>9</v>
      </c>
      <c r="D353" s="19"/>
      <c r="E353" s="19">
        <v>162</v>
      </c>
      <c r="F353" s="19">
        <v>0</v>
      </c>
      <c r="G353" s="19">
        <v>120</v>
      </c>
      <c r="H353" s="19">
        <v>0</v>
      </c>
      <c r="I353" s="19">
        <v>0</v>
      </c>
      <c r="J353" s="35">
        <v>2</v>
      </c>
    </row>
    <row r="354" spans="1:10" x14ac:dyDescent="0.2">
      <c r="A354" s="43" t="s">
        <v>106</v>
      </c>
      <c r="B354" s="40" t="s">
        <v>98</v>
      </c>
      <c r="C354" s="18">
        <v>10</v>
      </c>
      <c r="D354" s="18"/>
      <c r="E354" s="18">
        <v>47</v>
      </c>
      <c r="F354" s="18">
        <v>0</v>
      </c>
      <c r="G354" s="18">
        <v>30</v>
      </c>
      <c r="H354" s="18">
        <v>0</v>
      </c>
      <c r="I354" s="18">
        <v>0</v>
      </c>
      <c r="J354" s="34">
        <v>0</v>
      </c>
    </row>
    <row r="355" spans="1:10" x14ac:dyDescent="0.2">
      <c r="A355" s="43" t="s">
        <v>106</v>
      </c>
      <c r="B355" s="40" t="s">
        <v>98</v>
      </c>
      <c r="C355" s="19">
        <v>11</v>
      </c>
      <c r="D355" s="19"/>
      <c r="E355" s="19">
        <v>0</v>
      </c>
      <c r="F355" s="19">
        <v>0</v>
      </c>
      <c r="G355" s="19">
        <v>0</v>
      </c>
      <c r="H355" s="19">
        <v>0</v>
      </c>
      <c r="I355" s="19">
        <v>0</v>
      </c>
      <c r="J355" s="35">
        <v>0</v>
      </c>
    </row>
    <row r="356" spans="1:10" x14ac:dyDescent="0.2">
      <c r="A356" s="43" t="s">
        <v>106</v>
      </c>
      <c r="B356" s="40" t="s">
        <v>98</v>
      </c>
      <c r="C356" s="18">
        <v>12</v>
      </c>
      <c r="D356" s="18"/>
      <c r="E356" s="18">
        <v>0</v>
      </c>
      <c r="F356" s="18">
        <v>0</v>
      </c>
      <c r="G356" s="18">
        <v>0</v>
      </c>
      <c r="H356" s="18">
        <v>0</v>
      </c>
      <c r="I356" s="18">
        <v>0</v>
      </c>
      <c r="J356" s="34">
        <v>0</v>
      </c>
    </row>
    <row r="357" spans="1:10" x14ac:dyDescent="0.2">
      <c r="A357" s="67" t="s">
        <v>106</v>
      </c>
      <c r="B357" s="63" t="s">
        <v>98</v>
      </c>
      <c r="C357" s="64" t="s">
        <v>14</v>
      </c>
      <c r="D357" s="64"/>
      <c r="E357" s="65">
        <f>SUM(E345:E356)</f>
        <v>537</v>
      </c>
      <c r="F357" s="65">
        <f t="shared" ref="F357:I357" si="38">SUM(F345:F356)</f>
        <v>0</v>
      </c>
      <c r="G357" s="65">
        <f t="shared" si="38"/>
        <v>451</v>
      </c>
      <c r="H357" s="65">
        <f t="shared" si="38"/>
        <v>0</v>
      </c>
      <c r="I357" s="65">
        <f t="shared" si="38"/>
        <v>0</v>
      </c>
      <c r="J357" s="68">
        <f>SUM(J345:J356)</f>
        <v>115</v>
      </c>
    </row>
    <row r="358" spans="1:10" x14ac:dyDescent="0.2">
      <c r="A358" s="69" t="s">
        <v>78</v>
      </c>
      <c r="B358" s="36" t="s">
        <v>13</v>
      </c>
      <c r="C358" s="19">
        <v>2</v>
      </c>
      <c r="D358" s="19"/>
      <c r="E358" s="19">
        <v>0</v>
      </c>
      <c r="F358" s="19">
        <v>0</v>
      </c>
      <c r="G358" s="19">
        <v>0</v>
      </c>
      <c r="H358" s="19">
        <v>0</v>
      </c>
      <c r="I358" s="19">
        <v>0</v>
      </c>
      <c r="J358" s="35">
        <v>83</v>
      </c>
    </row>
    <row r="359" spans="1:10" x14ac:dyDescent="0.2">
      <c r="A359" s="69" t="s">
        <v>78</v>
      </c>
      <c r="B359" s="36" t="s">
        <v>13</v>
      </c>
      <c r="C359" s="18">
        <v>3</v>
      </c>
      <c r="D359" s="18"/>
      <c r="E359" s="18">
        <v>0</v>
      </c>
      <c r="F359" s="18">
        <v>0</v>
      </c>
      <c r="G359" s="18">
        <v>0</v>
      </c>
      <c r="H359" s="18">
        <v>0</v>
      </c>
      <c r="I359" s="18">
        <v>0</v>
      </c>
      <c r="J359" s="34">
        <v>173</v>
      </c>
    </row>
    <row r="360" spans="1:10" x14ac:dyDescent="0.2">
      <c r="A360" s="69" t="s">
        <v>78</v>
      </c>
      <c r="B360" s="36" t="s">
        <v>13</v>
      </c>
      <c r="C360" s="19">
        <v>4</v>
      </c>
      <c r="D360" s="19"/>
      <c r="E360" s="19">
        <v>0</v>
      </c>
      <c r="F360" s="19">
        <v>0</v>
      </c>
      <c r="G360" s="19">
        <v>0</v>
      </c>
      <c r="H360" s="19">
        <v>0</v>
      </c>
      <c r="I360" s="19">
        <v>0</v>
      </c>
      <c r="J360" s="35">
        <v>182</v>
      </c>
    </row>
    <row r="361" spans="1:10" x14ac:dyDescent="0.2">
      <c r="A361" s="69" t="s">
        <v>78</v>
      </c>
      <c r="B361" s="36" t="s">
        <v>13</v>
      </c>
      <c r="C361" s="18">
        <v>5</v>
      </c>
      <c r="D361" s="18"/>
      <c r="E361" s="18">
        <v>0</v>
      </c>
      <c r="F361" s="18">
        <v>0</v>
      </c>
      <c r="G361" s="18">
        <v>0</v>
      </c>
      <c r="H361" s="18">
        <v>0</v>
      </c>
      <c r="I361" s="18">
        <v>0</v>
      </c>
      <c r="J361" s="34">
        <v>215</v>
      </c>
    </row>
    <row r="362" spans="1:10" x14ac:dyDescent="0.2">
      <c r="A362" s="69" t="s">
        <v>78</v>
      </c>
      <c r="B362" s="36" t="s">
        <v>13</v>
      </c>
      <c r="C362" s="19">
        <v>6</v>
      </c>
      <c r="D362" s="19"/>
      <c r="E362" s="19">
        <v>0</v>
      </c>
      <c r="F362" s="19">
        <v>0</v>
      </c>
      <c r="G362" s="19">
        <v>0</v>
      </c>
      <c r="H362" s="19">
        <v>0</v>
      </c>
      <c r="I362" s="19">
        <v>0</v>
      </c>
      <c r="J362" s="35">
        <v>216</v>
      </c>
    </row>
    <row r="363" spans="1:10" x14ac:dyDescent="0.2">
      <c r="A363" s="69" t="s">
        <v>78</v>
      </c>
      <c r="B363" s="36" t="s">
        <v>13</v>
      </c>
      <c r="C363" s="18">
        <v>7</v>
      </c>
      <c r="D363" s="18"/>
      <c r="E363" s="18">
        <v>2</v>
      </c>
      <c r="F363" s="18">
        <v>1</v>
      </c>
      <c r="G363" s="18">
        <v>2</v>
      </c>
      <c r="H363" s="18">
        <v>1</v>
      </c>
      <c r="I363" s="18">
        <v>1</v>
      </c>
      <c r="J363" s="34">
        <v>233</v>
      </c>
    </row>
    <row r="364" spans="1:10" x14ac:dyDescent="0.2">
      <c r="A364" s="69" t="s">
        <v>78</v>
      </c>
      <c r="B364" s="36" t="s">
        <v>13</v>
      </c>
      <c r="C364" s="19">
        <v>8</v>
      </c>
      <c r="D364" s="19"/>
      <c r="E364" s="19">
        <v>23</v>
      </c>
      <c r="F364" s="19">
        <v>12</v>
      </c>
      <c r="G364" s="19">
        <v>22</v>
      </c>
      <c r="H364" s="19">
        <v>12</v>
      </c>
      <c r="I364" s="19">
        <v>12</v>
      </c>
      <c r="J364" s="35">
        <v>244</v>
      </c>
    </row>
    <row r="365" spans="1:10" x14ac:dyDescent="0.2">
      <c r="A365" s="69" t="s">
        <v>78</v>
      </c>
      <c r="B365" s="36" t="s">
        <v>13</v>
      </c>
      <c r="C365" s="18">
        <v>9</v>
      </c>
      <c r="D365" s="18"/>
      <c r="E365" s="18">
        <v>51</v>
      </c>
      <c r="F365" s="18">
        <v>30</v>
      </c>
      <c r="G365" s="18">
        <v>50</v>
      </c>
      <c r="H365" s="18">
        <v>27</v>
      </c>
      <c r="I365" s="18">
        <v>24</v>
      </c>
      <c r="J365" s="34">
        <v>303</v>
      </c>
    </row>
    <row r="366" spans="1:10" x14ac:dyDescent="0.2">
      <c r="A366" s="69" t="s">
        <v>78</v>
      </c>
      <c r="B366" s="36" t="s">
        <v>13</v>
      </c>
      <c r="C366" s="19">
        <v>10</v>
      </c>
      <c r="D366" s="19"/>
      <c r="E366" s="19">
        <v>132</v>
      </c>
      <c r="F366" s="19">
        <v>102</v>
      </c>
      <c r="G366" s="19">
        <v>132</v>
      </c>
      <c r="H366" s="19">
        <v>101</v>
      </c>
      <c r="I366" s="19">
        <v>92</v>
      </c>
      <c r="J366" s="35">
        <v>239</v>
      </c>
    </row>
    <row r="367" spans="1:10" x14ac:dyDescent="0.2">
      <c r="A367" s="69" t="s">
        <v>78</v>
      </c>
      <c r="B367" s="36" t="s">
        <v>13</v>
      </c>
      <c r="C367" s="18">
        <v>11</v>
      </c>
      <c r="D367" s="18"/>
      <c r="E367" s="18">
        <v>81</v>
      </c>
      <c r="F367" s="18">
        <v>29</v>
      </c>
      <c r="G367" s="18">
        <v>78</v>
      </c>
      <c r="H367" s="18">
        <v>27</v>
      </c>
      <c r="I367" s="18">
        <v>25</v>
      </c>
      <c r="J367" s="34">
        <v>64</v>
      </c>
    </row>
    <row r="368" spans="1:10" x14ac:dyDescent="0.2">
      <c r="A368" s="69" t="s">
        <v>78</v>
      </c>
      <c r="B368" s="36" t="s">
        <v>13</v>
      </c>
      <c r="C368" s="19" t="s">
        <v>14</v>
      </c>
      <c r="D368" s="19"/>
      <c r="E368" s="19">
        <f>SUM(E358:E367)</f>
        <v>289</v>
      </c>
      <c r="F368" s="19">
        <f t="shared" ref="F368:J368" si="39">SUM(F358:F367)</f>
        <v>174</v>
      </c>
      <c r="G368" s="19">
        <f t="shared" si="39"/>
        <v>284</v>
      </c>
      <c r="H368" s="19">
        <f t="shared" si="39"/>
        <v>168</v>
      </c>
      <c r="I368" s="19">
        <f t="shared" si="39"/>
        <v>154</v>
      </c>
      <c r="J368" s="35">
        <f t="shared" si="39"/>
        <v>1952</v>
      </c>
    </row>
    <row r="369" spans="1:10" x14ac:dyDescent="0.2">
      <c r="A369" s="69" t="s">
        <v>78</v>
      </c>
      <c r="B369" s="37" t="s">
        <v>15</v>
      </c>
      <c r="C369" s="18">
        <v>1</v>
      </c>
      <c r="D369" s="18"/>
      <c r="E369" s="18">
        <v>0</v>
      </c>
      <c r="F369" s="18">
        <v>0</v>
      </c>
      <c r="G369" s="18">
        <v>0</v>
      </c>
      <c r="H369" s="18">
        <v>0</v>
      </c>
      <c r="I369" s="18">
        <v>0</v>
      </c>
      <c r="J369" s="34">
        <v>42</v>
      </c>
    </row>
    <row r="370" spans="1:10" x14ac:dyDescent="0.2">
      <c r="A370" s="69" t="s">
        <v>78</v>
      </c>
      <c r="B370" s="37" t="s">
        <v>15</v>
      </c>
      <c r="C370" s="19">
        <v>2</v>
      </c>
      <c r="D370" s="19"/>
      <c r="E370" s="19">
        <v>0</v>
      </c>
      <c r="F370" s="19">
        <v>0</v>
      </c>
      <c r="G370" s="19">
        <v>0</v>
      </c>
      <c r="H370" s="19">
        <v>0</v>
      </c>
      <c r="I370" s="19">
        <v>0</v>
      </c>
      <c r="J370" s="35">
        <v>98</v>
      </c>
    </row>
    <row r="371" spans="1:10" x14ac:dyDescent="0.2">
      <c r="A371" s="69" t="s">
        <v>78</v>
      </c>
      <c r="B371" s="37" t="s">
        <v>15</v>
      </c>
      <c r="C371" s="18">
        <v>3</v>
      </c>
      <c r="D371" s="18"/>
      <c r="E371" s="18">
        <v>0</v>
      </c>
      <c r="F371" s="18">
        <v>0</v>
      </c>
      <c r="G371" s="18">
        <v>0</v>
      </c>
      <c r="H371" s="18">
        <v>0</v>
      </c>
      <c r="I371" s="18">
        <v>0</v>
      </c>
      <c r="J371" s="34">
        <v>224</v>
      </c>
    </row>
    <row r="372" spans="1:10" x14ac:dyDescent="0.2">
      <c r="A372" s="69" t="s">
        <v>78</v>
      </c>
      <c r="B372" s="37" t="s">
        <v>15</v>
      </c>
      <c r="C372" s="19">
        <v>4</v>
      </c>
      <c r="D372" s="19"/>
      <c r="E372" s="19">
        <v>0</v>
      </c>
      <c r="F372" s="19">
        <v>0</v>
      </c>
      <c r="G372" s="19">
        <v>0</v>
      </c>
      <c r="H372" s="19">
        <v>0</v>
      </c>
      <c r="I372" s="19">
        <v>0</v>
      </c>
      <c r="J372" s="35">
        <v>230</v>
      </c>
    </row>
    <row r="373" spans="1:10" x14ac:dyDescent="0.2">
      <c r="A373" s="69" t="s">
        <v>78</v>
      </c>
      <c r="B373" s="37" t="s">
        <v>15</v>
      </c>
      <c r="C373" s="18">
        <v>5</v>
      </c>
      <c r="D373" s="18"/>
      <c r="E373" s="18">
        <v>0</v>
      </c>
      <c r="F373" s="18">
        <v>0</v>
      </c>
      <c r="G373" s="18">
        <v>0</v>
      </c>
      <c r="H373" s="18">
        <v>0</v>
      </c>
      <c r="I373" s="18">
        <v>0</v>
      </c>
      <c r="J373" s="34">
        <v>306</v>
      </c>
    </row>
    <row r="374" spans="1:10" x14ac:dyDescent="0.2">
      <c r="A374" s="69" t="s">
        <v>78</v>
      </c>
      <c r="B374" s="37" t="s">
        <v>15</v>
      </c>
      <c r="C374" s="19">
        <v>6</v>
      </c>
      <c r="D374" s="19"/>
      <c r="E374" s="19">
        <v>0</v>
      </c>
      <c r="F374" s="19">
        <v>0</v>
      </c>
      <c r="G374" s="19">
        <v>0</v>
      </c>
      <c r="H374" s="19">
        <v>0</v>
      </c>
      <c r="I374" s="19">
        <v>0</v>
      </c>
      <c r="J374" s="35">
        <v>297</v>
      </c>
    </row>
    <row r="375" spans="1:10" x14ac:dyDescent="0.2">
      <c r="A375" s="69" t="s">
        <v>78</v>
      </c>
      <c r="B375" s="37" t="s">
        <v>15</v>
      </c>
      <c r="C375" s="18">
        <v>7</v>
      </c>
      <c r="D375" s="18"/>
      <c r="E375" s="18">
        <v>21</v>
      </c>
      <c r="F375" s="18">
        <v>5</v>
      </c>
      <c r="G375" s="18">
        <v>20</v>
      </c>
      <c r="H375" s="18">
        <v>5</v>
      </c>
      <c r="I375" s="18">
        <v>5</v>
      </c>
      <c r="J375" s="34">
        <v>403</v>
      </c>
    </row>
    <row r="376" spans="1:10" x14ac:dyDescent="0.2">
      <c r="A376" s="69" t="s">
        <v>78</v>
      </c>
      <c r="B376" s="37" t="s">
        <v>15</v>
      </c>
      <c r="C376" s="19">
        <v>8</v>
      </c>
      <c r="D376" s="19"/>
      <c r="E376" s="19">
        <v>97</v>
      </c>
      <c r="F376" s="19">
        <v>47</v>
      </c>
      <c r="G376" s="19">
        <v>87</v>
      </c>
      <c r="H376" s="19">
        <v>43</v>
      </c>
      <c r="I376" s="19">
        <v>35</v>
      </c>
      <c r="J376" s="35">
        <v>227</v>
      </c>
    </row>
    <row r="377" spans="1:10" x14ac:dyDescent="0.2">
      <c r="A377" s="69" t="s">
        <v>78</v>
      </c>
      <c r="B377" s="37" t="s">
        <v>15</v>
      </c>
      <c r="C377" s="18">
        <v>9</v>
      </c>
      <c r="D377" s="18"/>
      <c r="E377" s="18">
        <v>148</v>
      </c>
      <c r="F377" s="18">
        <v>94</v>
      </c>
      <c r="G377" s="18">
        <v>145</v>
      </c>
      <c r="H377" s="18">
        <v>86</v>
      </c>
      <c r="I377" s="18">
        <v>76</v>
      </c>
      <c r="J377" s="34">
        <v>220</v>
      </c>
    </row>
    <row r="378" spans="1:10" x14ac:dyDescent="0.2">
      <c r="A378" s="69" t="s">
        <v>78</v>
      </c>
      <c r="B378" s="37" t="s">
        <v>15</v>
      </c>
      <c r="C378" s="19">
        <v>10</v>
      </c>
      <c r="D378" s="19"/>
      <c r="E378" s="19">
        <v>196</v>
      </c>
      <c r="F378" s="19">
        <v>99</v>
      </c>
      <c r="G378" s="19">
        <v>167</v>
      </c>
      <c r="H378" s="19">
        <v>82</v>
      </c>
      <c r="I378" s="19">
        <v>77</v>
      </c>
      <c r="J378" s="35">
        <v>137</v>
      </c>
    </row>
    <row r="379" spans="1:10" x14ac:dyDescent="0.2">
      <c r="A379" s="69" t="s">
        <v>78</v>
      </c>
      <c r="B379" s="37" t="s">
        <v>15</v>
      </c>
      <c r="C379" s="18">
        <v>11</v>
      </c>
      <c r="D379" s="18"/>
      <c r="E379" s="18">
        <v>59</v>
      </c>
      <c r="F379" s="18">
        <v>20</v>
      </c>
      <c r="G379" s="18">
        <v>59</v>
      </c>
      <c r="H379" s="18">
        <v>18</v>
      </c>
      <c r="I379" s="18">
        <v>17</v>
      </c>
      <c r="J379" s="34">
        <v>166</v>
      </c>
    </row>
    <row r="380" spans="1:10" x14ac:dyDescent="0.2">
      <c r="A380" s="69" t="s">
        <v>78</v>
      </c>
      <c r="B380" s="37" t="s">
        <v>15</v>
      </c>
      <c r="C380" s="19">
        <v>12</v>
      </c>
      <c r="D380" s="19"/>
      <c r="E380" s="19">
        <v>0</v>
      </c>
      <c r="F380" s="19">
        <v>0</v>
      </c>
      <c r="G380" s="19">
        <v>0</v>
      </c>
      <c r="H380" s="19">
        <v>0</v>
      </c>
      <c r="I380" s="19">
        <v>0</v>
      </c>
      <c r="J380" s="35">
        <v>73</v>
      </c>
    </row>
    <row r="381" spans="1:10" x14ac:dyDescent="0.2">
      <c r="A381" s="69" t="s">
        <v>78</v>
      </c>
      <c r="B381" s="37" t="s">
        <v>15</v>
      </c>
      <c r="C381" s="18" t="s">
        <v>14</v>
      </c>
      <c r="D381" s="18"/>
      <c r="E381" s="18">
        <f>SUM(E369:E380)</f>
        <v>521</v>
      </c>
      <c r="F381" s="18">
        <f t="shared" ref="F381:J381" si="40">SUM(F369:F380)</f>
        <v>265</v>
      </c>
      <c r="G381" s="18">
        <f t="shared" si="40"/>
        <v>478</v>
      </c>
      <c r="H381" s="18">
        <f t="shared" si="40"/>
        <v>234</v>
      </c>
      <c r="I381" s="18">
        <f t="shared" si="40"/>
        <v>210</v>
      </c>
      <c r="J381" s="34">
        <f t="shared" si="40"/>
        <v>2423</v>
      </c>
    </row>
    <row r="382" spans="1:10" x14ac:dyDescent="0.2">
      <c r="A382" s="69" t="s">
        <v>78</v>
      </c>
      <c r="B382" s="36" t="s">
        <v>16</v>
      </c>
      <c r="C382" s="19">
        <v>1</v>
      </c>
      <c r="D382" s="19"/>
      <c r="E382" s="19">
        <v>0</v>
      </c>
      <c r="F382" s="19">
        <v>0</v>
      </c>
      <c r="G382" s="19">
        <v>0</v>
      </c>
      <c r="H382" s="19">
        <v>0</v>
      </c>
      <c r="I382" s="19">
        <v>0</v>
      </c>
      <c r="J382" s="35">
        <v>20</v>
      </c>
    </row>
    <row r="383" spans="1:10" x14ac:dyDescent="0.2">
      <c r="A383" s="69" t="s">
        <v>78</v>
      </c>
      <c r="B383" s="36" t="s">
        <v>16</v>
      </c>
      <c r="C383" s="18">
        <v>2</v>
      </c>
      <c r="D383" s="18"/>
      <c r="E383" s="18">
        <v>0</v>
      </c>
      <c r="F383" s="18">
        <v>0</v>
      </c>
      <c r="G383" s="18">
        <v>0</v>
      </c>
      <c r="H383" s="18">
        <v>0</v>
      </c>
      <c r="I383" s="18">
        <v>0</v>
      </c>
      <c r="J383" s="34">
        <v>164</v>
      </c>
    </row>
    <row r="384" spans="1:10" x14ac:dyDescent="0.2">
      <c r="A384" s="69" t="s">
        <v>78</v>
      </c>
      <c r="B384" s="36" t="s">
        <v>16</v>
      </c>
      <c r="C384" s="19">
        <v>3</v>
      </c>
      <c r="D384" s="19"/>
      <c r="E384" s="19">
        <v>0</v>
      </c>
      <c r="F384" s="19">
        <v>0</v>
      </c>
      <c r="G384" s="19">
        <v>0</v>
      </c>
      <c r="H384" s="19">
        <v>0</v>
      </c>
      <c r="I384" s="19">
        <v>0</v>
      </c>
      <c r="J384" s="35">
        <v>276</v>
      </c>
    </row>
    <row r="385" spans="1:10" x14ac:dyDescent="0.2">
      <c r="A385" s="69" t="s">
        <v>78</v>
      </c>
      <c r="B385" s="36" t="s">
        <v>16</v>
      </c>
      <c r="C385" s="18">
        <v>4</v>
      </c>
      <c r="D385" s="18"/>
      <c r="E385" s="18">
        <v>0</v>
      </c>
      <c r="F385" s="18">
        <v>0</v>
      </c>
      <c r="G385" s="18">
        <v>0</v>
      </c>
      <c r="H385" s="18">
        <v>0</v>
      </c>
      <c r="I385" s="18">
        <v>0</v>
      </c>
      <c r="J385" s="34">
        <v>285</v>
      </c>
    </row>
    <row r="386" spans="1:10" x14ac:dyDescent="0.2">
      <c r="A386" s="69" t="s">
        <v>78</v>
      </c>
      <c r="B386" s="36" t="s">
        <v>16</v>
      </c>
      <c r="C386" s="19">
        <v>5</v>
      </c>
      <c r="D386" s="19"/>
      <c r="E386" s="19">
        <v>0</v>
      </c>
      <c r="F386" s="19">
        <v>0</v>
      </c>
      <c r="G386" s="19">
        <v>0</v>
      </c>
      <c r="H386" s="19">
        <v>0</v>
      </c>
      <c r="I386" s="19">
        <v>0</v>
      </c>
      <c r="J386" s="35">
        <v>236</v>
      </c>
    </row>
    <row r="387" spans="1:10" x14ac:dyDescent="0.2">
      <c r="A387" s="69" t="s">
        <v>78</v>
      </c>
      <c r="B387" s="36" t="s">
        <v>16</v>
      </c>
      <c r="C387" s="18">
        <v>6</v>
      </c>
      <c r="D387" s="18"/>
      <c r="E387" s="18">
        <v>20</v>
      </c>
      <c r="F387" s="18">
        <v>20</v>
      </c>
      <c r="G387" s="18">
        <v>20</v>
      </c>
      <c r="H387" s="18">
        <v>20</v>
      </c>
      <c r="I387" s="18">
        <v>16</v>
      </c>
      <c r="J387" s="34">
        <v>239</v>
      </c>
    </row>
    <row r="388" spans="1:10" x14ac:dyDescent="0.2">
      <c r="A388" s="69" t="s">
        <v>78</v>
      </c>
      <c r="B388" s="36" t="s">
        <v>16</v>
      </c>
      <c r="C388" s="19">
        <v>7</v>
      </c>
      <c r="D388" s="19"/>
      <c r="E388" s="19">
        <v>111</v>
      </c>
      <c r="F388" s="19">
        <v>94</v>
      </c>
      <c r="G388" s="19">
        <v>103</v>
      </c>
      <c r="H388" s="19">
        <v>83</v>
      </c>
      <c r="I388" s="19">
        <v>63</v>
      </c>
      <c r="J388" s="35">
        <v>247</v>
      </c>
    </row>
    <row r="389" spans="1:10" x14ac:dyDescent="0.2">
      <c r="A389" s="69" t="s">
        <v>78</v>
      </c>
      <c r="B389" s="36" t="s">
        <v>16</v>
      </c>
      <c r="C389" s="18">
        <v>8</v>
      </c>
      <c r="D389" s="18"/>
      <c r="E389" s="18">
        <v>156</v>
      </c>
      <c r="F389" s="18">
        <v>130</v>
      </c>
      <c r="G389" s="18">
        <v>154</v>
      </c>
      <c r="H389" s="18">
        <v>123</v>
      </c>
      <c r="I389" s="18">
        <v>104</v>
      </c>
      <c r="J389" s="34">
        <v>234</v>
      </c>
    </row>
    <row r="390" spans="1:10" x14ac:dyDescent="0.2">
      <c r="A390" s="69" t="s">
        <v>78</v>
      </c>
      <c r="B390" s="36" t="s">
        <v>16</v>
      </c>
      <c r="C390" s="19">
        <v>9</v>
      </c>
      <c r="D390" s="19"/>
      <c r="E390" s="19">
        <v>132</v>
      </c>
      <c r="F390" s="19">
        <v>72</v>
      </c>
      <c r="G390" s="19">
        <v>130</v>
      </c>
      <c r="H390" s="19">
        <v>71</v>
      </c>
      <c r="I390" s="19">
        <v>60</v>
      </c>
      <c r="J390" s="35">
        <v>191</v>
      </c>
    </row>
    <row r="391" spans="1:10" x14ac:dyDescent="0.2">
      <c r="A391" s="69" t="s">
        <v>78</v>
      </c>
      <c r="B391" s="36" t="s">
        <v>16</v>
      </c>
      <c r="C391" s="18">
        <v>10</v>
      </c>
      <c r="D391" s="18"/>
      <c r="E391" s="18">
        <v>31</v>
      </c>
      <c r="F391" s="18">
        <v>10</v>
      </c>
      <c r="G391" s="18">
        <v>30</v>
      </c>
      <c r="H391" s="18">
        <v>9</v>
      </c>
      <c r="I391" s="18">
        <v>7</v>
      </c>
      <c r="J391" s="34">
        <v>142</v>
      </c>
    </row>
    <row r="392" spans="1:10" x14ac:dyDescent="0.2">
      <c r="A392" s="69" t="s">
        <v>78</v>
      </c>
      <c r="B392" s="36" t="s">
        <v>16</v>
      </c>
      <c r="C392" s="19">
        <v>11</v>
      </c>
      <c r="D392" s="19"/>
      <c r="E392" s="19">
        <v>0</v>
      </c>
      <c r="F392" s="19">
        <v>0</v>
      </c>
      <c r="G392" s="19">
        <v>0</v>
      </c>
      <c r="H392" s="19">
        <v>0</v>
      </c>
      <c r="I392" s="19">
        <v>0</v>
      </c>
      <c r="J392" s="35">
        <v>1</v>
      </c>
    </row>
    <row r="393" spans="1:10" x14ac:dyDescent="0.2">
      <c r="A393" s="69" t="s">
        <v>78</v>
      </c>
      <c r="B393" s="36" t="s">
        <v>16</v>
      </c>
      <c r="C393" s="18">
        <v>12</v>
      </c>
      <c r="D393" s="18"/>
      <c r="E393" s="18">
        <v>0</v>
      </c>
      <c r="F393" s="18">
        <v>0</v>
      </c>
      <c r="G393" s="18">
        <v>0</v>
      </c>
      <c r="H393" s="18">
        <v>0</v>
      </c>
      <c r="I393" s="18">
        <v>0</v>
      </c>
      <c r="J393" s="34">
        <v>4</v>
      </c>
    </row>
    <row r="394" spans="1:10" x14ac:dyDescent="0.2">
      <c r="A394" s="69" t="s">
        <v>78</v>
      </c>
      <c r="B394" s="36" t="s">
        <v>16</v>
      </c>
      <c r="C394" s="19" t="s">
        <v>14</v>
      </c>
      <c r="D394" s="19"/>
      <c r="E394" s="19">
        <f>SUM(E382:E393)</f>
        <v>450</v>
      </c>
      <c r="F394" s="19">
        <f t="shared" ref="F394:J394" si="41">SUM(F382:F393)</f>
        <v>326</v>
      </c>
      <c r="G394" s="19">
        <f t="shared" si="41"/>
        <v>437</v>
      </c>
      <c r="H394" s="19">
        <f t="shared" si="41"/>
        <v>306</v>
      </c>
      <c r="I394" s="19">
        <f t="shared" si="41"/>
        <v>250</v>
      </c>
      <c r="J394" s="35">
        <f t="shared" si="41"/>
        <v>2039</v>
      </c>
    </row>
    <row r="395" spans="1:10" x14ac:dyDescent="0.2">
      <c r="A395" s="69" t="s">
        <v>78</v>
      </c>
      <c r="B395" s="37" t="s">
        <v>17</v>
      </c>
      <c r="C395" s="18">
        <v>1</v>
      </c>
      <c r="D395" s="18"/>
      <c r="E395" s="18">
        <v>0</v>
      </c>
      <c r="F395" s="18">
        <v>0</v>
      </c>
      <c r="G395" s="18">
        <v>0</v>
      </c>
      <c r="H395" s="18">
        <v>0</v>
      </c>
      <c r="I395" s="18">
        <v>0</v>
      </c>
      <c r="J395" s="34">
        <v>3</v>
      </c>
    </row>
    <row r="396" spans="1:10" x14ac:dyDescent="0.2">
      <c r="A396" s="69" t="s">
        <v>78</v>
      </c>
      <c r="B396" s="37" t="s">
        <v>17</v>
      </c>
      <c r="C396" s="19">
        <v>2</v>
      </c>
      <c r="D396" s="19"/>
      <c r="E396" s="19">
        <v>0</v>
      </c>
      <c r="F396" s="19">
        <v>0</v>
      </c>
      <c r="G396" s="19">
        <v>0</v>
      </c>
      <c r="H396" s="19">
        <v>0</v>
      </c>
      <c r="I396" s="19">
        <v>0</v>
      </c>
      <c r="J396" s="35">
        <v>110</v>
      </c>
    </row>
    <row r="397" spans="1:10" x14ac:dyDescent="0.2">
      <c r="A397" s="69" t="s">
        <v>78</v>
      </c>
      <c r="B397" s="37" t="s">
        <v>17</v>
      </c>
      <c r="C397" s="18">
        <v>3</v>
      </c>
      <c r="D397" s="18"/>
      <c r="E397" s="18">
        <v>0</v>
      </c>
      <c r="F397" s="18">
        <v>0</v>
      </c>
      <c r="G397" s="18">
        <v>0</v>
      </c>
      <c r="H397" s="18">
        <v>0</v>
      </c>
      <c r="I397" s="18">
        <v>0</v>
      </c>
      <c r="J397" s="34">
        <v>230</v>
      </c>
    </row>
    <row r="398" spans="1:10" x14ac:dyDescent="0.2">
      <c r="A398" s="69" t="s">
        <v>78</v>
      </c>
      <c r="B398" s="37" t="s">
        <v>17</v>
      </c>
      <c r="C398" s="19">
        <v>4</v>
      </c>
      <c r="D398" s="19"/>
      <c r="E398" s="19">
        <v>0</v>
      </c>
      <c r="F398" s="19">
        <v>0</v>
      </c>
      <c r="G398" s="19">
        <v>0</v>
      </c>
      <c r="H398" s="19">
        <v>0</v>
      </c>
      <c r="I398" s="19">
        <v>0</v>
      </c>
      <c r="J398" s="35">
        <v>361</v>
      </c>
    </row>
    <row r="399" spans="1:10" x14ac:dyDescent="0.2">
      <c r="A399" s="69" t="s">
        <v>78</v>
      </c>
      <c r="B399" s="37" t="s">
        <v>17</v>
      </c>
      <c r="C399" s="18">
        <v>5</v>
      </c>
      <c r="D399" s="18"/>
      <c r="E399" s="18">
        <v>0</v>
      </c>
      <c r="F399" s="18">
        <v>0</v>
      </c>
      <c r="G399" s="18">
        <v>0</v>
      </c>
      <c r="H399" s="18">
        <v>0</v>
      </c>
      <c r="I399" s="18">
        <v>0</v>
      </c>
      <c r="J399" s="34">
        <v>334</v>
      </c>
    </row>
    <row r="400" spans="1:10" x14ac:dyDescent="0.2">
      <c r="A400" s="69" t="s">
        <v>78</v>
      </c>
      <c r="B400" s="37" t="s">
        <v>17</v>
      </c>
      <c r="C400" s="19">
        <v>6</v>
      </c>
      <c r="D400" s="19"/>
      <c r="E400" s="19">
        <v>0</v>
      </c>
      <c r="F400" s="19">
        <v>0</v>
      </c>
      <c r="G400" s="19">
        <v>0</v>
      </c>
      <c r="H400" s="19">
        <v>0</v>
      </c>
      <c r="I400" s="19">
        <v>0</v>
      </c>
      <c r="J400" s="35">
        <v>369</v>
      </c>
    </row>
    <row r="401" spans="1:10" x14ac:dyDescent="0.2">
      <c r="A401" s="69" t="s">
        <v>78</v>
      </c>
      <c r="B401" s="37" t="s">
        <v>17</v>
      </c>
      <c r="C401" s="18">
        <v>7</v>
      </c>
      <c r="D401" s="18"/>
      <c r="E401" s="18">
        <v>25</v>
      </c>
      <c r="F401" s="18">
        <v>21</v>
      </c>
      <c r="G401" s="18">
        <v>25</v>
      </c>
      <c r="H401" s="18">
        <v>21</v>
      </c>
      <c r="I401" s="18">
        <v>18</v>
      </c>
      <c r="J401" s="34">
        <v>395</v>
      </c>
    </row>
    <row r="402" spans="1:10" x14ac:dyDescent="0.2">
      <c r="A402" s="69" t="s">
        <v>78</v>
      </c>
      <c r="B402" s="37" t="s">
        <v>17</v>
      </c>
      <c r="C402" s="19">
        <v>8</v>
      </c>
      <c r="D402" s="19"/>
      <c r="E402" s="19">
        <v>99</v>
      </c>
      <c r="F402" s="19">
        <v>79</v>
      </c>
      <c r="G402" s="19">
        <v>96</v>
      </c>
      <c r="H402" s="19">
        <v>69</v>
      </c>
      <c r="I402" s="19">
        <v>54</v>
      </c>
      <c r="J402" s="35">
        <v>430</v>
      </c>
    </row>
    <row r="403" spans="1:10" x14ac:dyDescent="0.2">
      <c r="A403" s="69" t="s">
        <v>78</v>
      </c>
      <c r="B403" s="37" t="s">
        <v>17</v>
      </c>
      <c r="C403" s="18">
        <v>9</v>
      </c>
      <c r="D403" s="18"/>
      <c r="E403" s="18">
        <v>156</v>
      </c>
      <c r="F403" s="18">
        <v>121</v>
      </c>
      <c r="G403" s="18">
        <v>140</v>
      </c>
      <c r="H403" s="18">
        <v>105</v>
      </c>
      <c r="I403" s="18">
        <v>73</v>
      </c>
      <c r="J403" s="34">
        <v>338</v>
      </c>
    </row>
    <row r="404" spans="1:10" x14ac:dyDescent="0.2">
      <c r="A404" s="69" t="s">
        <v>78</v>
      </c>
      <c r="B404" s="37" t="s">
        <v>17</v>
      </c>
      <c r="C404" s="19">
        <v>10</v>
      </c>
      <c r="D404" s="19"/>
      <c r="E404" s="19">
        <v>257</v>
      </c>
      <c r="F404" s="19">
        <v>153</v>
      </c>
      <c r="G404" s="19">
        <v>248</v>
      </c>
      <c r="H404" s="19">
        <v>137</v>
      </c>
      <c r="I404" s="19">
        <v>129</v>
      </c>
      <c r="J404" s="35">
        <v>298</v>
      </c>
    </row>
    <row r="405" spans="1:10" x14ac:dyDescent="0.2">
      <c r="A405" s="69" t="s">
        <v>78</v>
      </c>
      <c r="B405" s="37" t="s">
        <v>17</v>
      </c>
      <c r="C405" s="18">
        <v>11</v>
      </c>
      <c r="D405" s="18"/>
      <c r="E405" s="18">
        <v>0</v>
      </c>
      <c r="F405" s="18">
        <v>0</v>
      </c>
      <c r="G405" s="18">
        <v>0</v>
      </c>
      <c r="H405" s="18">
        <v>0</v>
      </c>
      <c r="I405" s="18">
        <v>0</v>
      </c>
      <c r="J405" s="34">
        <v>2</v>
      </c>
    </row>
    <row r="406" spans="1:10" x14ac:dyDescent="0.2">
      <c r="A406" s="69" t="s">
        <v>78</v>
      </c>
      <c r="B406" s="37" t="s">
        <v>17</v>
      </c>
      <c r="C406" s="19">
        <v>12</v>
      </c>
      <c r="D406" s="19"/>
      <c r="E406" s="19">
        <v>82</v>
      </c>
      <c r="F406" s="19">
        <v>20</v>
      </c>
      <c r="G406" s="19">
        <v>79</v>
      </c>
      <c r="H406" s="19">
        <v>18</v>
      </c>
      <c r="I406" s="19">
        <v>15</v>
      </c>
      <c r="J406" s="35">
        <v>0</v>
      </c>
    </row>
    <row r="407" spans="1:10" x14ac:dyDescent="0.2">
      <c r="A407" s="69" t="s">
        <v>78</v>
      </c>
      <c r="B407" s="37" t="s">
        <v>17</v>
      </c>
      <c r="C407" s="18" t="s">
        <v>14</v>
      </c>
      <c r="D407" s="18"/>
      <c r="E407" s="18">
        <f xml:space="preserve"> SUM(E395:E406)</f>
        <v>619</v>
      </c>
      <c r="F407" s="18">
        <f t="shared" ref="F407:J407" si="42" xml:space="preserve"> SUM(F395:F406)</f>
        <v>394</v>
      </c>
      <c r="G407" s="18">
        <f t="shared" si="42"/>
        <v>588</v>
      </c>
      <c r="H407" s="18">
        <f t="shared" si="42"/>
        <v>350</v>
      </c>
      <c r="I407" s="18">
        <f t="shared" si="42"/>
        <v>289</v>
      </c>
      <c r="J407" s="34">
        <f t="shared" si="42"/>
        <v>2870</v>
      </c>
    </row>
  </sheetData>
  <phoneticPr fontId="4" type="noConversion"/>
  <pageMargins left="0.7" right="0.7" top="0.75" bottom="0.75" header="0.3" footer="0.3"/>
  <pageSetup scale="48" fitToHeight="0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69804-83EB-E146-A7F0-12A71EE75EAA}">
  <sheetPr>
    <pageSetUpPr fitToPage="1"/>
  </sheetPr>
  <dimension ref="A1:K56"/>
  <sheetViews>
    <sheetView zoomScale="94" workbookViewId="0">
      <selection activeCell="B57" sqref="B57"/>
    </sheetView>
  </sheetViews>
  <sheetFormatPr baseColWidth="10" defaultRowHeight="16" x14ac:dyDescent="0.2"/>
  <cols>
    <col min="1" max="1" width="31.1640625" style="6" customWidth="1"/>
    <col min="2" max="2" width="15.83203125" style="6" customWidth="1"/>
    <col min="3" max="3" width="23.1640625" style="6" customWidth="1"/>
    <col min="4" max="5" width="10.83203125" style="6"/>
    <col min="6" max="6" width="12.6640625" style="6" customWidth="1"/>
    <col min="7" max="7" width="13" style="6" customWidth="1"/>
    <col min="8" max="8" width="15" style="6" customWidth="1"/>
    <col min="9" max="9" width="10.83203125" style="6"/>
    <col min="10" max="10" width="26.83203125" style="6" customWidth="1"/>
    <col min="11" max="11" width="16.83203125" style="6" customWidth="1"/>
    <col min="12" max="16384" width="10.83203125" style="6"/>
  </cols>
  <sheetData>
    <row r="1" spans="1:11" x14ac:dyDescent="0.2">
      <c r="A1" s="4" t="s">
        <v>0</v>
      </c>
      <c r="B1" s="4" t="s">
        <v>1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12</v>
      </c>
      <c r="J1" s="4" t="s">
        <v>48</v>
      </c>
    </row>
    <row r="2" spans="1:11" x14ac:dyDescent="0.2">
      <c r="A2" s="15" t="s">
        <v>101</v>
      </c>
      <c r="B2" s="10" t="s">
        <v>24</v>
      </c>
      <c r="C2" s="6">
        <v>701</v>
      </c>
      <c r="D2" s="6">
        <v>640</v>
      </c>
      <c r="E2" s="6">
        <v>493</v>
      </c>
      <c r="F2" s="6">
        <v>493</v>
      </c>
      <c r="G2" s="6">
        <v>380</v>
      </c>
      <c r="H2" s="6">
        <v>358</v>
      </c>
      <c r="I2" s="6">
        <v>0</v>
      </c>
      <c r="J2" s="11">
        <f>Table1[[#This Row],[striatum]]/Table1[[#This Row],[starter R-G-B ]]</f>
        <v>0</v>
      </c>
      <c r="K2" s="11"/>
    </row>
    <row r="3" spans="1:11" x14ac:dyDescent="0.2">
      <c r="A3" s="15" t="s">
        <v>101</v>
      </c>
      <c r="B3" s="12" t="s">
        <v>25</v>
      </c>
      <c r="C3" s="6">
        <v>1025</v>
      </c>
      <c r="D3" s="6">
        <v>944</v>
      </c>
      <c r="E3" s="6">
        <v>786</v>
      </c>
      <c r="F3" s="6">
        <v>746</v>
      </c>
      <c r="G3" s="6">
        <v>639</v>
      </c>
      <c r="H3" s="6">
        <v>577</v>
      </c>
      <c r="I3" s="6">
        <v>0</v>
      </c>
      <c r="J3" s="11">
        <f>Table1[[#This Row],[striatum]]/Table1[[#This Row],[starter R-G-B ]]</f>
        <v>0</v>
      </c>
      <c r="K3" s="11"/>
    </row>
    <row r="4" spans="1:11" x14ac:dyDescent="0.2">
      <c r="A4" s="15" t="s">
        <v>101</v>
      </c>
      <c r="B4" s="10" t="s">
        <v>26</v>
      </c>
      <c r="C4" s="6">
        <v>677</v>
      </c>
      <c r="D4" s="6">
        <v>793</v>
      </c>
      <c r="E4" s="6">
        <v>641</v>
      </c>
      <c r="F4" s="6">
        <v>544</v>
      </c>
      <c r="G4" s="6">
        <v>468</v>
      </c>
      <c r="H4" s="6">
        <v>423</v>
      </c>
      <c r="I4" s="6">
        <v>0</v>
      </c>
      <c r="J4" s="11">
        <f>Table1[[#This Row],[striatum]]/Table1[[#This Row],[starter R-G-B ]]</f>
        <v>0</v>
      </c>
      <c r="K4" s="11"/>
    </row>
    <row r="5" spans="1:11" x14ac:dyDescent="0.2">
      <c r="A5" s="15" t="s">
        <v>101</v>
      </c>
      <c r="B5" s="12" t="s">
        <v>27</v>
      </c>
      <c r="C5" s="6">
        <v>295</v>
      </c>
      <c r="D5" s="6">
        <v>343</v>
      </c>
      <c r="E5" s="6">
        <v>230</v>
      </c>
      <c r="F5" s="6">
        <v>243</v>
      </c>
      <c r="G5" s="6">
        <v>166</v>
      </c>
      <c r="H5" s="6">
        <v>152</v>
      </c>
      <c r="I5" s="6">
        <v>0</v>
      </c>
      <c r="J5" s="11">
        <f>Table1[[#This Row],[striatum]]/Table1[[#This Row],[starter R-G-B ]]</f>
        <v>0</v>
      </c>
      <c r="K5" s="11"/>
    </row>
    <row r="6" spans="1:11" x14ac:dyDescent="0.2">
      <c r="A6" s="15" t="s">
        <v>101</v>
      </c>
      <c r="B6" s="13" t="s">
        <v>49</v>
      </c>
      <c r="C6" s="14">
        <f>AVERAGE(C2:C5)</f>
        <v>674.5</v>
      </c>
      <c r="D6" s="14">
        <f t="shared" ref="D6" si="0">AVERAGE(D2:D5)</f>
        <v>680</v>
      </c>
      <c r="E6" s="14">
        <f t="shared" ref="E6" si="1">AVERAGE(E2:E5)</f>
        <v>537.5</v>
      </c>
      <c r="F6" s="14">
        <f t="shared" ref="F6" si="2">AVERAGE(F2:F5)</f>
        <v>506.5</v>
      </c>
      <c r="G6" s="14">
        <f t="shared" ref="G6" si="3">AVERAGE(G2:G5)</f>
        <v>413.25</v>
      </c>
      <c r="H6" s="14">
        <f t="shared" ref="H6" si="4">AVERAGE(H2:H5)</f>
        <v>377.5</v>
      </c>
      <c r="I6" s="14">
        <f t="shared" ref="I6" si="5">AVERAGE(I2:I5)</f>
        <v>0</v>
      </c>
      <c r="J6" s="14">
        <f t="shared" ref="J6" si="6">AVERAGE(J2:J5)</f>
        <v>0</v>
      </c>
      <c r="K6" s="11"/>
    </row>
    <row r="7" spans="1:11" x14ac:dyDescent="0.2">
      <c r="A7" s="16" t="s">
        <v>102</v>
      </c>
      <c r="B7" s="10" t="s">
        <v>42</v>
      </c>
      <c r="C7" s="6">
        <v>767</v>
      </c>
      <c r="D7" s="6">
        <v>521</v>
      </c>
      <c r="E7" s="6">
        <v>0</v>
      </c>
      <c r="F7" s="6">
        <v>496</v>
      </c>
      <c r="G7" s="6">
        <v>0</v>
      </c>
      <c r="H7" s="6">
        <v>0</v>
      </c>
      <c r="I7" s="6">
        <v>0</v>
      </c>
      <c r="J7" s="11" t="e">
        <f>Table1[[#This Row],[striatum]]/Table1[[#This Row],[starter R-G-B ]]</f>
        <v>#DIV/0!</v>
      </c>
      <c r="K7" s="11"/>
    </row>
    <row r="8" spans="1:11" x14ac:dyDescent="0.2">
      <c r="A8" s="16" t="s">
        <v>102</v>
      </c>
      <c r="B8" s="12" t="s">
        <v>43</v>
      </c>
      <c r="C8" s="6">
        <v>421</v>
      </c>
      <c r="D8" s="6">
        <v>357</v>
      </c>
      <c r="E8" s="6">
        <v>0</v>
      </c>
      <c r="F8" s="6">
        <v>314</v>
      </c>
      <c r="G8" s="6">
        <v>0</v>
      </c>
      <c r="H8" s="6">
        <v>0</v>
      </c>
      <c r="I8" s="6">
        <v>0</v>
      </c>
      <c r="J8" s="11" t="e">
        <f>Table1[[#This Row],[striatum]]/Table1[[#This Row],[starter R-G-B ]]</f>
        <v>#DIV/0!</v>
      </c>
      <c r="K8" s="11"/>
    </row>
    <row r="9" spans="1:11" x14ac:dyDescent="0.2">
      <c r="A9" s="16" t="s">
        <v>102</v>
      </c>
      <c r="B9" s="10" t="s">
        <v>44</v>
      </c>
      <c r="C9" s="6">
        <v>346</v>
      </c>
      <c r="D9" s="6">
        <v>291</v>
      </c>
      <c r="E9" s="6">
        <v>0</v>
      </c>
      <c r="F9" s="6">
        <v>265</v>
      </c>
      <c r="G9" s="6">
        <v>0</v>
      </c>
      <c r="H9" s="6">
        <v>0</v>
      </c>
      <c r="I9" s="6">
        <v>6</v>
      </c>
      <c r="J9" s="11" t="e">
        <f>Table1[[#This Row],[striatum]]/Table1[[#This Row],[starter R-G-B ]]</f>
        <v>#DIV/0!</v>
      </c>
      <c r="K9" s="11"/>
    </row>
    <row r="10" spans="1:11" x14ac:dyDescent="0.2">
      <c r="A10" s="16" t="s">
        <v>102</v>
      </c>
      <c r="B10" s="12" t="s">
        <v>45</v>
      </c>
      <c r="C10" s="6">
        <v>393</v>
      </c>
      <c r="D10" s="6">
        <v>337</v>
      </c>
      <c r="E10" s="6">
        <v>0</v>
      </c>
      <c r="F10" s="6">
        <v>258</v>
      </c>
      <c r="G10" s="6">
        <v>0</v>
      </c>
      <c r="H10" s="6">
        <v>0</v>
      </c>
      <c r="I10" s="6">
        <v>0</v>
      </c>
      <c r="J10" s="11" t="e">
        <f>Table1[[#This Row],[striatum]]/Table1[[#This Row],[starter R-G-B ]]</f>
        <v>#DIV/0!</v>
      </c>
      <c r="K10" s="11"/>
    </row>
    <row r="11" spans="1:11" x14ac:dyDescent="0.2">
      <c r="A11" s="16" t="s">
        <v>102</v>
      </c>
      <c r="B11" s="13" t="s">
        <v>49</v>
      </c>
      <c r="C11" s="14">
        <f>AVERAGE(C7:C10)</f>
        <v>481.75</v>
      </c>
      <c r="D11" s="14">
        <f t="shared" ref="D11" si="7">AVERAGE(D7:D10)</f>
        <v>376.5</v>
      </c>
      <c r="E11" s="14">
        <f t="shared" ref="E11" si="8">AVERAGE(E7:E10)</f>
        <v>0</v>
      </c>
      <c r="F11" s="14">
        <f t="shared" ref="F11" si="9">AVERAGE(F7:F10)</f>
        <v>333.25</v>
      </c>
      <c r="G11" s="14">
        <f t="shared" ref="G11" si="10">AVERAGE(G7:G10)</f>
        <v>0</v>
      </c>
      <c r="H11" s="14">
        <f t="shared" ref="H11" si="11">AVERAGE(H7:H10)</f>
        <v>0</v>
      </c>
      <c r="I11" s="14">
        <f t="shared" ref="I11" si="12">AVERAGE(I7:I10)</f>
        <v>1.5</v>
      </c>
      <c r="J11" s="14" t="e">
        <f t="shared" ref="J11" si="13">AVERAGE(J7:J10)</f>
        <v>#DIV/0!</v>
      </c>
      <c r="K11" s="11"/>
    </row>
    <row r="12" spans="1:11" x14ac:dyDescent="0.2">
      <c r="A12" s="15" t="s">
        <v>103</v>
      </c>
      <c r="B12" s="10" t="s">
        <v>18</v>
      </c>
      <c r="C12" s="6">
        <v>0</v>
      </c>
      <c r="D12" s="6">
        <v>0</v>
      </c>
      <c r="E12" s="6">
        <v>9</v>
      </c>
      <c r="F12" s="6">
        <v>0</v>
      </c>
      <c r="G12" s="6">
        <v>0</v>
      </c>
      <c r="H12" s="6">
        <v>0</v>
      </c>
      <c r="I12" s="6">
        <v>1</v>
      </c>
      <c r="J12" s="11" t="e">
        <f>Table1[[#This Row],[striatum]]/Table1[[#This Row],[starter R-G-B ]]</f>
        <v>#DIV/0!</v>
      </c>
      <c r="K12" s="11"/>
    </row>
    <row r="13" spans="1:11" x14ac:dyDescent="0.2">
      <c r="A13" s="15" t="s">
        <v>103</v>
      </c>
      <c r="B13" s="12" t="s">
        <v>19</v>
      </c>
      <c r="C13" s="6">
        <v>1</v>
      </c>
      <c r="D13" s="6">
        <v>0</v>
      </c>
      <c r="E13" s="6">
        <v>9</v>
      </c>
      <c r="F13" s="6">
        <v>0</v>
      </c>
      <c r="G13" s="6">
        <v>0</v>
      </c>
      <c r="H13" s="6">
        <v>0</v>
      </c>
      <c r="I13" s="6">
        <v>0</v>
      </c>
      <c r="J13" s="11" t="e">
        <f>Table1[[#This Row],[striatum]]/Table1[[#This Row],[starter R-G-B ]]</f>
        <v>#DIV/0!</v>
      </c>
      <c r="K13" s="11"/>
    </row>
    <row r="14" spans="1:11" x14ac:dyDescent="0.2">
      <c r="A14" s="15" t="s">
        <v>103</v>
      </c>
      <c r="B14" s="10" t="s">
        <v>20</v>
      </c>
      <c r="C14" s="6">
        <v>0</v>
      </c>
      <c r="D14" s="6">
        <v>0</v>
      </c>
      <c r="E14" s="6">
        <v>4</v>
      </c>
      <c r="F14" s="6">
        <v>0</v>
      </c>
      <c r="G14" s="6">
        <v>0</v>
      </c>
      <c r="H14" s="6">
        <v>0</v>
      </c>
      <c r="I14" s="6">
        <v>0</v>
      </c>
      <c r="J14" s="11" t="e">
        <f>Table1[[#This Row],[striatum]]/Table1[[#This Row],[starter R-G-B ]]</f>
        <v>#DIV/0!</v>
      </c>
      <c r="K14" s="11"/>
    </row>
    <row r="15" spans="1:11" x14ac:dyDescent="0.2">
      <c r="A15" s="15" t="s">
        <v>103</v>
      </c>
      <c r="B15" s="12" t="s">
        <v>21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1</v>
      </c>
      <c r="J15" s="11" t="e">
        <f>Table1[[#This Row],[striatum]]/Table1[[#This Row],[starter R-G-B ]]</f>
        <v>#DIV/0!</v>
      </c>
      <c r="K15" s="11"/>
    </row>
    <row r="16" spans="1:11" x14ac:dyDescent="0.2">
      <c r="A16" s="15" t="s">
        <v>103</v>
      </c>
      <c r="B16" s="13" t="s">
        <v>49</v>
      </c>
      <c r="C16" s="14">
        <f>AVERAGE(C12:C15)</f>
        <v>0.25</v>
      </c>
      <c r="D16" s="14">
        <f t="shared" ref="D16" si="14">AVERAGE(D12:D15)</f>
        <v>0</v>
      </c>
      <c r="E16" s="14">
        <f t="shared" ref="E16" si="15">AVERAGE(E12:E15)</f>
        <v>5.5</v>
      </c>
      <c r="F16" s="14">
        <f t="shared" ref="F16" si="16">AVERAGE(F12:F15)</f>
        <v>0</v>
      </c>
      <c r="G16" s="14">
        <f t="shared" ref="G16" si="17">AVERAGE(G12:G15)</f>
        <v>0</v>
      </c>
      <c r="H16" s="14">
        <f t="shared" ref="H16" si="18">AVERAGE(H12:H15)</f>
        <v>0</v>
      </c>
      <c r="I16" s="14">
        <f t="shared" ref="I16" si="19">AVERAGE(I12:I15)</f>
        <v>0.5</v>
      </c>
      <c r="J16" s="14" t="e">
        <f t="shared" ref="J16" si="20">AVERAGE(J12:J15)</f>
        <v>#DIV/0!</v>
      </c>
      <c r="K16" s="11"/>
    </row>
    <row r="17" spans="1:11" x14ac:dyDescent="0.2">
      <c r="A17" s="16" t="s">
        <v>104</v>
      </c>
      <c r="B17" s="10" t="s">
        <v>22</v>
      </c>
      <c r="C17" s="6">
        <v>1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1</v>
      </c>
      <c r="J17" s="11" t="e">
        <f>Table1[[#This Row],[striatum]]/Table1[[#This Row],[starter R-G]]</f>
        <v>#DIV/0!</v>
      </c>
      <c r="K17" s="11"/>
    </row>
    <row r="18" spans="1:11" x14ac:dyDescent="0.2">
      <c r="A18" s="16" t="s">
        <v>104</v>
      </c>
      <c r="B18" s="12" t="s">
        <v>23</v>
      </c>
      <c r="C18" s="6">
        <v>0</v>
      </c>
      <c r="D18" s="6">
        <v>6</v>
      </c>
      <c r="E18" s="6">
        <v>1</v>
      </c>
      <c r="F18" s="6">
        <v>0</v>
      </c>
      <c r="G18" s="6">
        <v>0</v>
      </c>
      <c r="H18" s="6">
        <v>0</v>
      </c>
      <c r="I18" s="6">
        <v>0</v>
      </c>
      <c r="J18" s="11" t="e">
        <f>Table1[[#This Row],[striatum]]/Table1[[#This Row],[starter R-G]]</f>
        <v>#DIV/0!</v>
      </c>
      <c r="K18" s="11"/>
    </row>
    <row r="19" spans="1:11" x14ac:dyDescent="0.2">
      <c r="A19" s="16" t="s">
        <v>104</v>
      </c>
      <c r="B19" s="10" t="s">
        <v>7</v>
      </c>
      <c r="C19" s="6">
        <v>1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11" t="e">
        <f>Table1[[#This Row],[striatum]]/Table1[[#This Row],[starter R-G]]</f>
        <v>#DIV/0!</v>
      </c>
      <c r="K19" s="11"/>
    </row>
    <row r="20" spans="1:11" x14ac:dyDescent="0.2">
      <c r="A20" s="16" t="s">
        <v>104</v>
      </c>
      <c r="B20" s="17" t="s">
        <v>9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11" t="e">
        <f>Table1[[#This Row],[striatum]]/Table1[[#This Row],[starter R-G]]</f>
        <v>#DIV/0!</v>
      </c>
      <c r="K20" s="11"/>
    </row>
    <row r="21" spans="1:11" x14ac:dyDescent="0.2">
      <c r="A21" s="16" t="s">
        <v>104</v>
      </c>
      <c r="B21" s="13" t="s">
        <v>49</v>
      </c>
      <c r="C21" s="14">
        <f>AVERAGE(C17:C20)</f>
        <v>0.5</v>
      </c>
      <c r="D21" s="14">
        <f t="shared" ref="D21" si="21">AVERAGE(D17:D20)</f>
        <v>1.5</v>
      </c>
      <c r="E21" s="14">
        <f t="shared" ref="E21" si="22">AVERAGE(E17:E20)</f>
        <v>0.25</v>
      </c>
      <c r="F21" s="14">
        <f t="shared" ref="F21" si="23">AVERAGE(F17:F20)</f>
        <v>0</v>
      </c>
      <c r="G21" s="14">
        <f t="shared" ref="G21" si="24">AVERAGE(G17:G20)</f>
        <v>0</v>
      </c>
      <c r="H21" s="14">
        <f t="shared" ref="H21" si="25">AVERAGE(H17:H20)</f>
        <v>0</v>
      </c>
      <c r="I21" s="14">
        <f t="shared" ref="I21" si="26">AVERAGE(I17:I20)</f>
        <v>0.25</v>
      </c>
      <c r="J21" s="14" t="e">
        <f t="shared" ref="J21" si="27">AVERAGE(J17:J20)</f>
        <v>#DIV/0!</v>
      </c>
      <c r="K21" s="11"/>
    </row>
    <row r="22" spans="1:11" x14ac:dyDescent="0.2">
      <c r="A22" s="69" t="s">
        <v>76</v>
      </c>
      <c r="B22" s="36" t="s">
        <v>40</v>
      </c>
      <c r="C22" s="18" t="s">
        <v>8</v>
      </c>
      <c r="D22" s="18">
        <v>456</v>
      </c>
      <c r="E22" s="18">
        <v>342</v>
      </c>
      <c r="F22" s="18">
        <v>392</v>
      </c>
      <c r="G22" s="18">
        <v>293</v>
      </c>
      <c r="H22" s="18">
        <v>266</v>
      </c>
      <c r="I22" s="18">
        <v>14</v>
      </c>
      <c r="J22" s="34">
        <v>5.2631578947368418E-2</v>
      </c>
    </row>
    <row r="23" spans="1:11" x14ac:dyDescent="0.2">
      <c r="A23" s="69" t="s">
        <v>76</v>
      </c>
      <c r="B23" s="37" t="s">
        <v>41</v>
      </c>
      <c r="C23" s="19" t="s">
        <v>8</v>
      </c>
      <c r="D23" s="19">
        <v>625</v>
      </c>
      <c r="E23" s="19">
        <v>422</v>
      </c>
      <c r="F23" s="19">
        <v>380</v>
      </c>
      <c r="G23" s="19">
        <v>298</v>
      </c>
      <c r="H23" s="19">
        <v>279</v>
      </c>
      <c r="I23" s="19">
        <v>37</v>
      </c>
      <c r="J23" s="35">
        <v>0.13261648745519714</v>
      </c>
    </row>
    <row r="24" spans="1:11" x14ac:dyDescent="0.2">
      <c r="A24" s="69" t="s">
        <v>76</v>
      </c>
      <c r="B24" s="36" t="s">
        <v>46</v>
      </c>
      <c r="C24" s="18" t="s">
        <v>8</v>
      </c>
      <c r="D24" s="18">
        <v>589</v>
      </c>
      <c r="E24" s="18">
        <v>385</v>
      </c>
      <c r="F24" s="18">
        <v>474</v>
      </c>
      <c r="G24" s="18">
        <v>332</v>
      </c>
      <c r="H24" s="18">
        <v>305</v>
      </c>
      <c r="I24" s="18">
        <v>38</v>
      </c>
      <c r="J24" s="34">
        <v>0.12459016393442623</v>
      </c>
    </row>
    <row r="25" spans="1:11" x14ac:dyDescent="0.2">
      <c r="A25" s="69" t="s">
        <v>76</v>
      </c>
      <c r="B25" s="37" t="s">
        <v>47</v>
      </c>
      <c r="C25" s="19" t="s">
        <v>8</v>
      </c>
      <c r="D25" s="19">
        <v>298</v>
      </c>
      <c r="E25" s="19">
        <v>205</v>
      </c>
      <c r="F25" s="19">
        <v>205</v>
      </c>
      <c r="G25" s="19">
        <v>168</v>
      </c>
      <c r="H25" s="19">
        <v>145</v>
      </c>
      <c r="I25" s="19">
        <v>35</v>
      </c>
      <c r="J25" s="35">
        <v>0.2413793103448276</v>
      </c>
    </row>
    <row r="26" spans="1:11" x14ac:dyDescent="0.2">
      <c r="A26" s="69" t="s">
        <v>76</v>
      </c>
      <c r="B26" s="70" t="s">
        <v>49</v>
      </c>
      <c r="C26" s="70" t="s">
        <v>8</v>
      </c>
      <c r="D26" s="70">
        <v>492</v>
      </c>
      <c r="E26" s="70">
        <v>338.5</v>
      </c>
      <c r="F26" s="70">
        <v>362.75</v>
      </c>
      <c r="G26" s="70">
        <v>272.75</v>
      </c>
      <c r="H26" s="70">
        <v>248.75</v>
      </c>
      <c r="I26" s="70">
        <v>31</v>
      </c>
      <c r="J26" s="71">
        <v>0.13780438517045485</v>
      </c>
    </row>
    <row r="27" spans="1:11" x14ac:dyDescent="0.2">
      <c r="A27" s="43" t="s">
        <v>99</v>
      </c>
      <c r="B27" s="36" t="s">
        <v>31</v>
      </c>
      <c r="C27" s="19" t="s">
        <v>8</v>
      </c>
      <c r="D27" s="19">
        <v>562</v>
      </c>
      <c r="E27" s="19">
        <v>46</v>
      </c>
      <c r="F27" s="19">
        <v>440</v>
      </c>
      <c r="G27" s="19">
        <v>30</v>
      </c>
      <c r="H27" s="19">
        <v>27</v>
      </c>
      <c r="I27" s="19">
        <v>43</v>
      </c>
      <c r="J27" s="35">
        <v>9.7727272727272732E-2</v>
      </c>
    </row>
    <row r="28" spans="1:11" x14ac:dyDescent="0.2">
      <c r="A28" s="43" t="s">
        <v>99</v>
      </c>
      <c r="B28" s="37" t="s">
        <v>32</v>
      </c>
      <c r="C28" s="18" t="s">
        <v>8</v>
      </c>
      <c r="D28" s="18">
        <v>491</v>
      </c>
      <c r="E28" s="18">
        <v>33</v>
      </c>
      <c r="F28" s="18">
        <v>409</v>
      </c>
      <c r="G28" s="18">
        <v>25</v>
      </c>
      <c r="H28" s="18">
        <v>23</v>
      </c>
      <c r="I28" s="18">
        <v>23</v>
      </c>
      <c r="J28" s="34">
        <v>5.623471882640587E-2</v>
      </c>
    </row>
    <row r="29" spans="1:11" x14ac:dyDescent="0.2">
      <c r="A29" s="43" t="s">
        <v>99</v>
      </c>
      <c r="B29" s="36" t="s">
        <v>33</v>
      </c>
      <c r="C29" s="19" t="s">
        <v>8</v>
      </c>
      <c r="D29" s="19">
        <v>507</v>
      </c>
      <c r="E29" s="19">
        <v>13</v>
      </c>
      <c r="F29" s="19">
        <v>457</v>
      </c>
      <c r="G29" s="19">
        <v>12</v>
      </c>
      <c r="H29" s="19">
        <v>12</v>
      </c>
      <c r="I29" s="19">
        <v>56</v>
      </c>
      <c r="J29" s="35">
        <v>0.12253829321663019</v>
      </c>
    </row>
    <row r="30" spans="1:11" x14ac:dyDescent="0.2">
      <c r="A30" s="43" t="s">
        <v>99</v>
      </c>
      <c r="B30" s="37" t="s">
        <v>34</v>
      </c>
      <c r="C30" s="18" t="s">
        <v>8</v>
      </c>
      <c r="D30" s="18">
        <v>520</v>
      </c>
      <c r="E30" s="18">
        <v>79</v>
      </c>
      <c r="F30" s="18">
        <v>356</v>
      </c>
      <c r="G30" s="18">
        <v>59</v>
      </c>
      <c r="H30" s="18">
        <v>58</v>
      </c>
      <c r="I30" s="18">
        <v>29</v>
      </c>
      <c r="J30" s="34">
        <v>8.1460674157303375E-2</v>
      </c>
    </row>
    <row r="31" spans="1:11" x14ac:dyDescent="0.2">
      <c r="A31" s="43" t="s">
        <v>99</v>
      </c>
      <c r="B31" s="70" t="s">
        <v>49</v>
      </c>
      <c r="C31" s="70" t="s">
        <v>8</v>
      </c>
      <c r="D31" s="70">
        <v>520</v>
      </c>
      <c r="E31" s="70">
        <v>42.75</v>
      </c>
      <c r="F31" s="70">
        <v>415.5</v>
      </c>
      <c r="G31" s="70">
        <v>31.5</v>
      </c>
      <c r="H31" s="70">
        <v>30</v>
      </c>
      <c r="I31" s="70">
        <v>37.75</v>
      </c>
      <c r="J31" s="71">
        <v>8.9490239731903037E-2</v>
      </c>
    </row>
    <row r="32" spans="1:11" x14ac:dyDescent="0.2">
      <c r="A32" s="69" t="s">
        <v>105</v>
      </c>
      <c r="B32" s="36" t="s">
        <v>91</v>
      </c>
      <c r="C32" s="19" t="s">
        <v>8</v>
      </c>
      <c r="D32" s="19">
        <v>619</v>
      </c>
      <c r="E32" s="19">
        <v>42</v>
      </c>
      <c r="F32" s="19">
        <v>535</v>
      </c>
      <c r="G32" s="19">
        <v>39</v>
      </c>
      <c r="H32" s="19">
        <v>38</v>
      </c>
      <c r="I32" s="19">
        <v>48</v>
      </c>
      <c r="J32" s="35">
        <v>8.9719626168224292E-2</v>
      </c>
    </row>
    <row r="33" spans="1:10" x14ac:dyDescent="0.2">
      <c r="A33" s="69" t="s">
        <v>105</v>
      </c>
      <c r="B33" s="37" t="s">
        <v>92</v>
      </c>
      <c r="C33" s="18" t="s">
        <v>8</v>
      </c>
      <c r="D33" s="18">
        <v>437</v>
      </c>
      <c r="E33" s="18">
        <v>29</v>
      </c>
      <c r="F33" s="18">
        <v>369</v>
      </c>
      <c r="G33" s="18">
        <v>29</v>
      </c>
      <c r="H33" s="18">
        <v>29</v>
      </c>
      <c r="I33" s="34">
        <v>74</v>
      </c>
      <c r="J33" s="34">
        <v>0.20054200542005421</v>
      </c>
    </row>
    <row r="34" spans="1:10" x14ac:dyDescent="0.2">
      <c r="A34" s="69" t="s">
        <v>105</v>
      </c>
      <c r="B34" s="39" t="s">
        <v>93</v>
      </c>
      <c r="C34" s="19" t="s">
        <v>8</v>
      </c>
      <c r="D34" s="19">
        <v>767</v>
      </c>
      <c r="E34" s="19">
        <v>128</v>
      </c>
      <c r="F34" s="19">
        <v>561</v>
      </c>
      <c r="G34" s="19">
        <v>101</v>
      </c>
      <c r="H34" s="19">
        <v>100</v>
      </c>
      <c r="I34" s="35">
        <v>66</v>
      </c>
      <c r="J34" s="35">
        <v>0.11764705882352941</v>
      </c>
    </row>
    <row r="35" spans="1:10" x14ac:dyDescent="0.2">
      <c r="A35" s="69" t="s">
        <v>105</v>
      </c>
      <c r="B35" s="40" t="s">
        <v>94</v>
      </c>
      <c r="C35" s="18" t="s">
        <v>8</v>
      </c>
      <c r="D35" s="18">
        <v>222</v>
      </c>
      <c r="E35" s="18">
        <v>9</v>
      </c>
      <c r="F35" s="18">
        <v>205</v>
      </c>
      <c r="G35" s="18">
        <v>9</v>
      </c>
      <c r="H35" s="18">
        <v>9</v>
      </c>
      <c r="I35" s="18">
        <v>30</v>
      </c>
      <c r="J35" s="34">
        <v>0.14634146341463414</v>
      </c>
    </row>
    <row r="36" spans="1:10" x14ac:dyDescent="0.2">
      <c r="A36" s="69" t="s">
        <v>105</v>
      </c>
      <c r="B36" s="72" t="s">
        <v>49</v>
      </c>
      <c r="C36" s="72" t="s">
        <v>8</v>
      </c>
      <c r="D36" s="72">
        <v>511.25</v>
      </c>
      <c r="E36" s="72">
        <v>52</v>
      </c>
      <c r="F36" s="72">
        <v>417.5</v>
      </c>
      <c r="G36" s="72">
        <v>44.5</v>
      </c>
      <c r="H36" s="72">
        <v>44</v>
      </c>
      <c r="I36" s="72">
        <v>54.5</v>
      </c>
      <c r="J36" s="74">
        <v>0.13856253845661051</v>
      </c>
    </row>
    <row r="37" spans="1:10" x14ac:dyDescent="0.2">
      <c r="A37" s="57" t="s">
        <v>77</v>
      </c>
      <c r="B37" s="36" t="s">
        <v>35</v>
      </c>
      <c r="C37" s="18" t="s">
        <v>8</v>
      </c>
      <c r="D37" s="18">
        <v>161</v>
      </c>
      <c r="E37" s="18">
        <v>56</v>
      </c>
      <c r="F37" s="18">
        <v>47</v>
      </c>
      <c r="G37" s="18">
        <v>26</v>
      </c>
      <c r="H37" s="18">
        <v>20</v>
      </c>
      <c r="I37" s="18">
        <v>53</v>
      </c>
      <c r="J37" s="34">
        <v>2.65</v>
      </c>
    </row>
    <row r="38" spans="1:10" x14ac:dyDescent="0.2">
      <c r="A38" s="57" t="s">
        <v>77</v>
      </c>
      <c r="B38" s="37" t="s">
        <v>36</v>
      </c>
      <c r="C38" s="19" t="s">
        <v>8</v>
      </c>
      <c r="D38" s="19">
        <v>412</v>
      </c>
      <c r="E38" s="19">
        <v>321</v>
      </c>
      <c r="F38" s="19">
        <v>287</v>
      </c>
      <c r="G38" s="19">
        <v>236</v>
      </c>
      <c r="H38" s="19">
        <v>210</v>
      </c>
      <c r="I38" s="19">
        <v>40</v>
      </c>
      <c r="J38" s="35">
        <v>0.19047619047619047</v>
      </c>
    </row>
    <row r="39" spans="1:10" x14ac:dyDescent="0.2">
      <c r="A39" s="57" t="s">
        <v>77</v>
      </c>
      <c r="B39" s="36" t="s">
        <v>37</v>
      </c>
      <c r="C39" s="18" t="s">
        <v>8</v>
      </c>
      <c r="D39" s="18">
        <v>648</v>
      </c>
      <c r="E39" s="18">
        <v>461</v>
      </c>
      <c r="F39" s="18">
        <v>544</v>
      </c>
      <c r="G39" s="18">
        <v>396</v>
      </c>
      <c r="H39" s="18">
        <v>372</v>
      </c>
      <c r="I39" s="18">
        <v>154</v>
      </c>
      <c r="J39" s="34">
        <v>0.41397849462365593</v>
      </c>
    </row>
    <row r="40" spans="1:10" x14ac:dyDescent="0.2">
      <c r="A40" s="57" t="s">
        <v>77</v>
      </c>
      <c r="B40" s="37" t="s">
        <v>38</v>
      </c>
      <c r="C40" s="19" t="s">
        <v>8</v>
      </c>
      <c r="D40" s="19">
        <v>272</v>
      </c>
      <c r="E40" s="19">
        <v>223</v>
      </c>
      <c r="F40" s="19">
        <v>203</v>
      </c>
      <c r="G40" s="19">
        <v>193</v>
      </c>
      <c r="H40" s="19">
        <v>139</v>
      </c>
      <c r="I40" s="19">
        <v>60</v>
      </c>
      <c r="J40" s="35">
        <v>0.43165467625899279</v>
      </c>
    </row>
    <row r="41" spans="1:10" x14ac:dyDescent="0.2">
      <c r="A41" s="57" t="s">
        <v>77</v>
      </c>
      <c r="B41" s="70" t="s">
        <v>49</v>
      </c>
      <c r="C41" s="70" t="s">
        <v>8</v>
      </c>
      <c r="D41" s="70">
        <v>373.25</v>
      </c>
      <c r="E41" s="70">
        <v>265.25</v>
      </c>
      <c r="F41" s="70">
        <v>270.25</v>
      </c>
      <c r="G41" s="70">
        <v>212.75</v>
      </c>
      <c r="H41" s="70">
        <v>185.25</v>
      </c>
      <c r="I41" s="70">
        <v>76.75</v>
      </c>
      <c r="J41" s="71">
        <v>0.92152734033970973</v>
      </c>
    </row>
    <row r="42" spans="1:10" x14ac:dyDescent="0.2">
      <c r="A42" s="38" t="s">
        <v>100</v>
      </c>
      <c r="B42" s="36" t="s">
        <v>28</v>
      </c>
      <c r="C42" s="19" t="s">
        <v>8</v>
      </c>
      <c r="D42" s="19">
        <v>570</v>
      </c>
      <c r="E42" s="19">
        <v>2</v>
      </c>
      <c r="F42" s="19">
        <v>483</v>
      </c>
      <c r="G42" s="19">
        <v>2</v>
      </c>
      <c r="H42" s="19">
        <v>2</v>
      </c>
      <c r="I42" s="19">
        <v>107</v>
      </c>
      <c r="J42" s="35">
        <v>0.22153209109730848</v>
      </c>
    </row>
    <row r="43" spans="1:10" x14ac:dyDescent="0.2">
      <c r="A43" s="38" t="s">
        <v>100</v>
      </c>
      <c r="B43" s="37" t="s">
        <v>29</v>
      </c>
      <c r="C43" s="18" t="s">
        <v>8</v>
      </c>
      <c r="D43" s="18">
        <v>241</v>
      </c>
      <c r="E43" s="18">
        <v>0</v>
      </c>
      <c r="F43" s="18">
        <v>180</v>
      </c>
      <c r="G43" s="18">
        <v>0</v>
      </c>
      <c r="H43" s="18">
        <v>0</v>
      </c>
      <c r="I43" s="18">
        <v>152</v>
      </c>
      <c r="J43" s="34">
        <v>0.84444444444444444</v>
      </c>
    </row>
    <row r="44" spans="1:10" x14ac:dyDescent="0.2">
      <c r="A44" s="38" t="s">
        <v>100</v>
      </c>
      <c r="B44" s="36" t="s">
        <v>30</v>
      </c>
      <c r="C44" s="19" t="s">
        <v>8</v>
      </c>
      <c r="D44" s="19">
        <v>328</v>
      </c>
      <c r="E44" s="19">
        <v>6</v>
      </c>
      <c r="F44" s="19">
        <v>152</v>
      </c>
      <c r="G44" s="19">
        <v>2</v>
      </c>
      <c r="H44" s="19">
        <v>1</v>
      </c>
      <c r="I44" s="19">
        <v>112</v>
      </c>
      <c r="J44" s="35">
        <v>0.73684210526315785</v>
      </c>
    </row>
    <row r="45" spans="1:10" x14ac:dyDescent="0.2">
      <c r="A45" s="38" t="s">
        <v>100</v>
      </c>
      <c r="B45" s="37" t="s">
        <v>39</v>
      </c>
      <c r="C45" s="18" t="s">
        <v>8</v>
      </c>
      <c r="D45" s="18">
        <v>486</v>
      </c>
      <c r="E45" s="18">
        <v>34</v>
      </c>
      <c r="F45" s="18">
        <v>417</v>
      </c>
      <c r="G45" s="18">
        <v>13</v>
      </c>
      <c r="H45" s="18">
        <v>13</v>
      </c>
      <c r="I45" s="18">
        <v>67</v>
      </c>
      <c r="J45" s="34">
        <v>0.16067146282973621</v>
      </c>
    </row>
    <row r="46" spans="1:10" x14ac:dyDescent="0.2">
      <c r="A46" s="38" t="s">
        <v>100</v>
      </c>
      <c r="B46" s="70" t="s">
        <v>49</v>
      </c>
      <c r="C46" s="70" t="s">
        <v>8</v>
      </c>
      <c r="D46" s="70">
        <v>406.25</v>
      </c>
      <c r="E46" s="70">
        <v>10.5</v>
      </c>
      <c r="F46" s="70">
        <v>308</v>
      </c>
      <c r="G46" s="70">
        <v>4.25</v>
      </c>
      <c r="H46" s="70">
        <v>4</v>
      </c>
      <c r="I46" s="70">
        <v>109.5</v>
      </c>
      <c r="J46" s="71">
        <v>0.49087252590866171</v>
      </c>
    </row>
    <row r="47" spans="1:10" x14ac:dyDescent="0.2">
      <c r="A47" s="73" t="s">
        <v>106</v>
      </c>
      <c r="B47" s="39" t="s">
        <v>95</v>
      </c>
      <c r="C47" s="18" t="s">
        <v>8</v>
      </c>
      <c r="D47" s="18">
        <v>227</v>
      </c>
      <c r="E47" s="18">
        <v>0</v>
      </c>
      <c r="F47" s="18">
        <v>127</v>
      </c>
      <c r="G47" s="18">
        <v>0</v>
      </c>
      <c r="H47" s="18">
        <v>0</v>
      </c>
      <c r="I47" s="18">
        <v>117</v>
      </c>
      <c r="J47" s="34">
        <v>0.92125984251968507</v>
      </c>
    </row>
    <row r="48" spans="1:10" x14ac:dyDescent="0.2">
      <c r="A48" s="73" t="s">
        <v>106</v>
      </c>
      <c r="B48" s="40" t="s">
        <v>96</v>
      </c>
      <c r="C48" s="19" t="s">
        <v>8</v>
      </c>
      <c r="D48" s="19">
        <v>554</v>
      </c>
      <c r="E48" s="19">
        <v>0</v>
      </c>
      <c r="F48" s="19">
        <v>479</v>
      </c>
      <c r="G48" s="19">
        <v>0</v>
      </c>
      <c r="H48" s="19">
        <v>0</v>
      </c>
      <c r="I48" s="19">
        <v>130</v>
      </c>
      <c r="J48" s="35">
        <v>0.27139874739039666</v>
      </c>
    </row>
    <row r="49" spans="1:10" x14ac:dyDescent="0.2">
      <c r="A49" s="73" t="s">
        <v>106</v>
      </c>
      <c r="B49" s="39" t="s">
        <v>97</v>
      </c>
      <c r="C49" s="18" t="s">
        <v>8</v>
      </c>
      <c r="D49" s="18">
        <v>413</v>
      </c>
      <c r="E49" s="18">
        <v>0</v>
      </c>
      <c r="F49" s="18">
        <v>362</v>
      </c>
      <c r="G49" s="18">
        <v>0</v>
      </c>
      <c r="H49" s="18">
        <v>0</v>
      </c>
      <c r="I49" s="18">
        <v>94</v>
      </c>
      <c r="J49" s="34">
        <v>0.25966850828729282</v>
      </c>
    </row>
    <row r="50" spans="1:10" x14ac:dyDescent="0.2">
      <c r="A50" s="73" t="s">
        <v>106</v>
      </c>
      <c r="B50" s="40" t="s">
        <v>98</v>
      </c>
      <c r="C50" s="19" t="s">
        <v>8</v>
      </c>
      <c r="D50" s="19">
        <v>537</v>
      </c>
      <c r="E50" s="19">
        <v>0</v>
      </c>
      <c r="F50" s="19">
        <v>451</v>
      </c>
      <c r="G50" s="19">
        <v>0</v>
      </c>
      <c r="H50" s="19">
        <v>0</v>
      </c>
      <c r="I50" s="19">
        <v>115</v>
      </c>
      <c r="J50" s="35">
        <v>0.25498891352549891</v>
      </c>
    </row>
    <row r="51" spans="1:10" x14ac:dyDescent="0.2">
      <c r="A51" s="73" t="s">
        <v>106</v>
      </c>
      <c r="B51" s="72" t="s">
        <v>49</v>
      </c>
      <c r="C51" s="72" t="s">
        <v>8</v>
      </c>
      <c r="D51" s="72">
        <v>432.75</v>
      </c>
      <c r="E51" s="72">
        <v>0</v>
      </c>
      <c r="F51" s="72">
        <v>354.75</v>
      </c>
      <c r="G51" s="72">
        <v>0</v>
      </c>
      <c r="H51" s="72">
        <v>0</v>
      </c>
      <c r="I51" s="72">
        <v>114</v>
      </c>
      <c r="J51" s="74">
        <v>0.42682900293071835</v>
      </c>
    </row>
    <row r="52" spans="1:10" x14ac:dyDescent="0.2">
      <c r="A52" s="69" t="s">
        <v>78</v>
      </c>
      <c r="B52" s="36" t="s">
        <v>13</v>
      </c>
      <c r="C52" s="18" t="s">
        <v>8</v>
      </c>
      <c r="D52" s="18">
        <v>289</v>
      </c>
      <c r="E52" s="18">
        <v>174</v>
      </c>
      <c r="F52" s="18">
        <v>284</v>
      </c>
      <c r="G52" s="18">
        <v>168</v>
      </c>
      <c r="H52" s="18">
        <v>154</v>
      </c>
      <c r="I52" s="18">
        <v>1952</v>
      </c>
      <c r="J52" s="34">
        <v>12.675324675324676</v>
      </c>
    </row>
    <row r="53" spans="1:10" x14ac:dyDescent="0.2">
      <c r="A53" s="69" t="s">
        <v>78</v>
      </c>
      <c r="B53" s="37" t="s">
        <v>15</v>
      </c>
      <c r="C53" s="19" t="s">
        <v>8</v>
      </c>
      <c r="D53" s="19">
        <v>521</v>
      </c>
      <c r="E53" s="19">
        <v>265</v>
      </c>
      <c r="F53" s="19">
        <v>478</v>
      </c>
      <c r="G53" s="19">
        <v>234</v>
      </c>
      <c r="H53" s="19">
        <v>210</v>
      </c>
      <c r="I53" s="19">
        <v>2423</v>
      </c>
      <c r="J53" s="35">
        <v>11.538095238095238</v>
      </c>
    </row>
    <row r="54" spans="1:10" x14ac:dyDescent="0.2">
      <c r="A54" s="69" t="s">
        <v>78</v>
      </c>
      <c r="B54" s="36" t="s">
        <v>16</v>
      </c>
      <c r="C54" s="18" t="s">
        <v>8</v>
      </c>
      <c r="D54" s="18">
        <v>450</v>
      </c>
      <c r="E54" s="18">
        <v>326</v>
      </c>
      <c r="F54" s="18">
        <v>437</v>
      </c>
      <c r="G54" s="18">
        <v>306</v>
      </c>
      <c r="H54" s="18">
        <v>250</v>
      </c>
      <c r="I54" s="18">
        <v>2039</v>
      </c>
      <c r="J54" s="34">
        <v>8.1560000000000006</v>
      </c>
    </row>
    <row r="55" spans="1:10" x14ac:dyDescent="0.2">
      <c r="A55" s="69" t="s">
        <v>78</v>
      </c>
      <c r="B55" s="37" t="s">
        <v>17</v>
      </c>
      <c r="C55" s="19" t="s">
        <v>8</v>
      </c>
      <c r="D55" s="19">
        <v>619</v>
      </c>
      <c r="E55" s="19">
        <v>394</v>
      </c>
      <c r="F55" s="19">
        <v>588</v>
      </c>
      <c r="G55" s="19">
        <v>350</v>
      </c>
      <c r="H55" s="19">
        <v>289</v>
      </c>
      <c r="I55" s="19">
        <v>2870</v>
      </c>
      <c r="J55" s="35">
        <v>9.9307958477508649</v>
      </c>
    </row>
    <row r="56" spans="1:10" x14ac:dyDescent="0.2">
      <c r="A56" s="69" t="s">
        <v>78</v>
      </c>
      <c r="B56" s="70" t="s">
        <v>49</v>
      </c>
      <c r="C56" s="70" t="s">
        <v>8</v>
      </c>
      <c r="D56" s="70">
        <v>469.75</v>
      </c>
      <c r="E56" s="70">
        <v>289.75</v>
      </c>
      <c r="F56" s="70">
        <v>446.75</v>
      </c>
      <c r="G56" s="70">
        <v>264.5</v>
      </c>
      <c r="H56" s="70">
        <v>225.75</v>
      </c>
      <c r="I56" s="70">
        <v>2321</v>
      </c>
      <c r="J56" s="71">
        <v>10.575053940292694</v>
      </c>
    </row>
  </sheetData>
  <phoneticPr fontId="4" type="noConversion"/>
  <pageMargins left="0.7" right="0.7" top="0.75" bottom="0.75" header="0.3" footer="0.3"/>
  <pageSetup scale="50" fitToHeight="0" orientation="portrait" horizontalDpi="0" verticalDpi="0"/>
  <ignoredErrors>
    <ignoredError sqref="J6" formula="1"/>
  </ignoredErrors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2C44D-8C7C-2041-B59F-22BCF3732F8C}">
  <sheetPr>
    <pageSetUpPr fitToPage="1"/>
  </sheetPr>
  <dimension ref="A1:O336"/>
  <sheetViews>
    <sheetView workbookViewId="0">
      <selection activeCell="J164" sqref="J164"/>
    </sheetView>
  </sheetViews>
  <sheetFormatPr baseColWidth="10" defaultRowHeight="16" x14ac:dyDescent="0.2"/>
  <cols>
    <col min="1" max="1" width="20.6640625" style="6" customWidth="1"/>
    <col min="2" max="2" width="20.83203125" style="6" customWidth="1"/>
    <col min="3" max="8" width="10.83203125" style="6"/>
    <col min="9" max="9" width="27.5" style="6" customWidth="1"/>
    <col min="10" max="10" width="22.6640625" style="6" customWidth="1"/>
    <col min="11" max="16384" width="10.83203125" style="6"/>
  </cols>
  <sheetData>
    <row r="1" spans="1:13" x14ac:dyDescent="0.2">
      <c r="A1" s="9" t="s">
        <v>50</v>
      </c>
      <c r="I1" s="9" t="s">
        <v>75</v>
      </c>
    </row>
    <row r="2" spans="1:13" x14ac:dyDescent="0.2">
      <c r="A2" s="6" t="s">
        <v>51</v>
      </c>
      <c r="B2" s="6" t="s">
        <v>107</v>
      </c>
      <c r="I2" s="6" t="s">
        <v>51</v>
      </c>
      <c r="J2" s="6" t="s">
        <v>111</v>
      </c>
    </row>
    <row r="3" spans="1:13" x14ac:dyDescent="0.2">
      <c r="A3" s="18">
        <v>14</v>
      </c>
      <c r="B3" s="19">
        <v>43</v>
      </c>
      <c r="I3" s="18">
        <v>14</v>
      </c>
      <c r="J3" s="19">
        <v>0</v>
      </c>
    </row>
    <row r="4" spans="1:13" x14ac:dyDescent="0.2">
      <c r="A4" s="19">
        <v>37</v>
      </c>
      <c r="B4" s="18">
        <v>23</v>
      </c>
      <c r="I4" s="19">
        <v>37</v>
      </c>
      <c r="J4" s="18">
        <v>0</v>
      </c>
    </row>
    <row r="5" spans="1:13" x14ac:dyDescent="0.2">
      <c r="A5" s="18">
        <v>38</v>
      </c>
      <c r="B5" s="19">
        <v>56</v>
      </c>
      <c r="I5" s="18">
        <v>38</v>
      </c>
      <c r="J5" s="19">
        <v>0</v>
      </c>
    </row>
    <row r="6" spans="1:13" x14ac:dyDescent="0.2">
      <c r="A6" s="19">
        <v>35</v>
      </c>
      <c r="B6" s="18">
        <v>29</v>
      </c>
      <c r="I6" s="19">
        <v>35</v>
      </c>
      <c r="J6" s="18">
        <v>0</v>
      </c>
    </row>
    <row r="8" spans="1:13" x14ac:dyDescent="0.2">
      <c r="A8" s="6" t="s">
        <v>52</v>
      </c>
      <c r="I8" s="6" t="s">
        <v>52</v>
      </c>
    </row>
    <row r="10" spans="1:13" ht="17" thickBot="1" x14ac:dyDescent="0.25">
      <c r="A10" s="6" t="s">
        <v>53</v>
      </c>
      <c r="I10" s="6" t="s">
        <v>53</v>
      </c>
    </row>
    <row r="11" spans="1:13" x14ac:dyDescent="0.2">
      <c r="A11" s="20" t="s">
        <v>54</v>
      </c>
      <c r="B11" s="20" t="s">
        <v>55</v>
      </c>
      <c r="C11" s="20" t="s">
        <v>56</v>
      </c>
      <c r="D11" s="20" t="s">
        <v>57</v>
      </c>
      <c r="E11" s="20" t="s">
        <v>58</v>
      </c>
      <c r="I11" s="20" t="s">
        <v>54</v>
      </c>
      <c r="J11" s="20" t="s">
        <v>55</v>
      </c>
      <c r="K11" s="20" t="s">
        <v>56</v>
      </c>
      <c r="L11" s="20" t="s">
        <v>57</v>
      </c>
      <c r="M11" s="20" t="s">
        <v>58</v>
      </c>
    </row>
    <row r="12" spans="1:13" x14ac:dyDescent="0.2">
      <c r="A12" s="21" t="s">
        <v>51</v>
      </c>
      <c r="B12" s="21">
        <v>4</v>
      </c>
      <c r="C12" s="21">
        <v>124</v>
      </c>
      <c r="D12" s="21">
        <v>31</v>
      </c>
      <c r="E12" s="21">
        <v>130</v>
      </c>
      <c r="I12" s="21" t="s">
        <v>51</v>
      </c>
      <c r="J12" s="21">
        <v>4</v>
      </c>
      <c r="K12" s="21">
        <v>124</v>
      </c>
      <c r="L12" s="21">
        <v>31</v>
      </c>
      <c r="M12" s="21">
        <v>130</v>
      </c>
    </row>
    <row r="13" spans="1:13" ht="17" thickBot="1" x14ac:dyDescent="0.25">
      <c r="A13" s="22" t="s">
        <v>107</v>
      </c>
      <c r="B13" s="22">
        <v>4</v>
      </c>
      <c r="C13" s="22">
        <v>151</v>
      </c>
      <c r="D13" s="22">
        <v>37.75</v>
      </c>
      <c r="E13" s="22">
        <v>218.25</v>
      </c>
      <c r="I13" s="22" t="s">
        <v>111</v>
      </c>
      <c r="J13" s="22">
        <v>4</v>
      </c>
      <c r="K13" s="22">
        <v>0</v>
      </c>
      <c r="L13" s="22">
        <v>0</v>
      </c>
      <c r="M13" s="22">
        <v>0</v>
      </c>
    </row>
    <row r="16" spans="1:13" ht="17" thickBot="1" x14ac:dyDescent="0.25">
      <c r="A16" s="6" t="s">
        <v>59</v>
      </c>
      <c r="I16" s="6" t="s">
        <v>59</v>
      </c>
    </row>
    <row r="17" spans="1:15" x14ac:dyDescent="0.2">
      <c r="A17" s="20" t="s">
        <v>60</v>
      </c>
      <c r="B17" s="20" t="s">
        <v>61</v>
      </c>
      <c r="C17" s="20" t="s">
        <v>62</v>
      </c>
      <c r="D17" s="20" t="s">
        <v>63</v>
      </c>
      <c r="E17" s="20" t="s">
        <v>64</v>
      </c>
      <c r="F17" s="20" t="s">
        <v>65</v>
      </c>
      <c r="G17" s="20" t="s">
        <v>66</v>
      </c>
      <c r="I17" s="20" t="s">
        <v>60</v>
      </c>
      <c r="J17" s="20" t="s">
        <v>61</v>
      </c>
      <c r="K17" s="20" t="s">
        <v>62</v>
      </c>
      <c r="L17" s="20" t="s">
        <v>63</v>
      </c>
      <c r="M17" s="20" t="s">
        <v>64</v>
      </c>
      <c r="N17" s="20" t="s">
        <v>65</v>
      </c>
      <c r="O17" s="20" t="s">
        <v>66</v>
      </c>
    </row>
    <row r="18" spans="1:15" x14ac:dyDescent="0.2">
      <c r="A18" s="21" t="s">
        <v>67</v>
      </c>
      <c r="B18" s="21">
        <v>91.125</v>
      </c>
      <c r="C18" s="21">
        <v>1</v>
      </c>
      <c r="D18" s="21">
        <v>91.125</v>
      </c>
      <c r="E18" s="21">
        <v>0.52333094041636752</v>
      </c>
      <c r="F18" s="21">
        <v>0.49664614466811252</v>
      </c>
      <c r="G18" s="21">
        <v>5.9873776072737011</v>
      </c>
      <c r="I18" s="21" t="s">
        <v>67</v>
      </c>
      <c r="J18" s="21">
        <v>1922</v>
      </c>
      <c r="K18" s="21">
        <v>1</v>
      </c>
      <c r="L18" s="21">
        <v>1922</v>
      </c>
      <c r="M18" s="21">
        <v>29.569230769230771</v>
      </c>
      <c r="N18" s="21">
        <v>1.6057377389061018E-3</v>
      </c>
      <c r="O18" s="21">
        <v>5.9873776072737011</v>
      </c>
    </row>
    <row r="19" spans="1:15" x14ac:dyDescent="0.2">
      <c r="A19" s="21" t="s">
        <v>68</v>
      </c>
      <c r="B19" s="21">
        <v>1044.75</v>
      </c>
      <c r="C19" s="21">
        <v>6</v>
      </c>
      <c r="D19" s="21">
        <v>174.125</v>
      </c>
      <c r="E19" s="21"/>
      <c r="F19" s="21"/>
      <c r="G19" s="21"/>
      <c r="I19" s="21" t="s">
        <v>68</v>
      </c>
      <c r="J19" s="21">
        <v>390</v>
      </c>
      <c r="K19" s="21">
        <v>6</v>
      </c>
      <c r="L19" s="21">
        <v>65</v>
      </c>
      <c r="M19" s="21"/>
      <c r="N19" s="21"/>
      <c r="O19" s="21"/>
    </row>
    <row r="20" spans="1:15" x14ac:dyDescent="0.2">
      <c r="A20" s="21"/>
      <c r="B20" s="21"/>
      <c r="C20" s="21"/>
      <c r="D20" s="21"/>
      <c r="E20" s="21"/>
      <c r="F20" s="21"/>
      <c r="G20" s="21"/>
      <c r="I20" s="21"/>
      <c r="J20" s="21"/>
      <c r="K20" s="21"/>
      <c r="L20" s="21"/>
      <c r="M20" s="21"/>
      <c r="N20" s="21"/>
      <c r="O20" s="21"/>
    </row>
    <row r="21" spans="1:15" ht="17" thickBot="1" x14ac:dyDescent="0.25">
      <c r="A21" s="22" t="s">
        <v>69</v>
      </c>
      <c r="B21" s="22">
        <v>1135.875</v>
      </c>
      <c r="C21" s="22">
        <v>7</v>
      </c>
      <c r="D21" s="22"/>
      <c r="E21" s="22"/>
      <c r="F21" s="22"/>
      <c r="G21" s="22"/>
      <c r="I21" s="22" t="s">
        <v>69</v>
      </c>
      <c r="J21" s="22">
        <v>2312</v>
      </c>
      <c r="K21" s="22">
        <v>7</v>
      </c>
      <c r="L21" s="22"/>
      <c r="M21" s="22"/>
      <c r="N21" s="22"/>
      <c r="O21" s="22"/>
    </row>
    <row r="23" spans="1:15" x14ac:dyDescent="0.2">
      <c r="A23" s="6" t="s">
        <v>51</v>
      </c>
      <c r="B23" s="6" t="s">
        <v>71</v>
      </c>
      <c r="I23" s="6" t="s">
        <v>51</v>
      </c>
      <c r="J23" s="6" t="s">
        <v>112</v>
      </c>
    </row>
    <row r="24" spans="1:15" x14ac:dyDescent="0.2">
      <c r="A24" s="18">
        <v>14</v>
      </c>
      <c r="B24" s="18">
        <v>53</v>
      </c>
      <c r="I24" s="18">
        <v>14</v>
      </c>
      <c r="J24" s="18">
        <v>0</v>
      </c>
    </row>
    <row r="25" spans="1:15" x14ac:dyDescent="0.2">
      <c r="A25" s="19">
        <v>37</v>
      </c>
      <c r="B25" s="19">
        <v>40</v>
      </c>
      <c r="I25" s="19">
        <v>37</v>
      </c>
      <c r="J25" s="19">
        <v>0</v>
      </c>
    </row>
    <row r="26" spans="1:15" x14ac:dyDescent="0.2">
      <c r="A26" s="18">
        <v>38</v>
      </c>
      <c r="B26" s="18">
        <v>154</v>
      </c>
      <c r="I26" s="18">
        <v>38</v>
      </c>
      <c r="J26" s="18">
        <v>6</v>
      </c>
    </row>
    <row r="27" spans="1:15" x14ac:dyDescent="0.2">
      <c r="A27" s="19">
        <v>35</v>
      </c>
      <c r="B27" s="19">
        <v>60</v>
      </c>
      <c r="I27" s="19">
        <v>35</v>
      </c>
      <c r="J27" s="19">
        <v>0</v>
      </c>
    </row>
    <row r="29" spans="1:15" x14ac:dyDescent="0.2">
      <c r="A29" s="6" t="s">
        <v>52</v>
      </c>
      <c r="I29" s="6" t="s">
        <v>52</v>
      </c>
    </row>
    <row r="31" spans="1:15" ht="17" thickBot="1" x14ac:dyDescent="0.25">
      <c r="A31" s="6" t="s">
        <v>53</v>
      </c>
      <c r="I31" s="6" t="s">
        <v>53</v>
      </c>
    </row>
    <row r="32" spans="1:15" x14ac:dyDescent="0.2">
      <c r="A32" s="20" t="s">
        <v>54</v>
      </c>
      <c r="B32" s="20" t="s">
        <v>55</v>
      </c>
      <c r="C32" s="20" t="s">
        <v>56</v>
      </c>
      <c r="D32" s="20" t="s">
        <v>57</v>
      </c>
      <c r="E32" s="20" t="s">
        <v>58</v>
      </c>
      <c r="I32" s="20" t="s">
        <v>54</v>
      </c>
      <c r="J32" s="20" t="s">
        <v>55</v>
      </c>
      <c r="K32" s="20" t="s">
        <v>56</v>
      </c>
      <c r="L32" s="20" t="s">
        <v>57</v>
      </c>
      <c r="M32" s="20" t="s">
        <v>58</v>
      </c>
    </row>
    <row r="33" spans="1:15" x14ac:dyDescent="0.2">
      <c r="A33" s="21" t="s">
        <v>51</v>
      </c>
      <c r="B33" s="21">
        <v>4</v>
      </c>
      <c r="C33" s="21">
        <v>124</v>
      </c>
      <c r="D33" s="21">
        <v>31</v>
      </c>
      <c r="E33" s="21">
        <v>130</v>
      </c>
      <c r="I33" s="21" t="s">
        <v>51</v>
      </c>
      <c r="J33" s="21">
        <v>4</v>
      </c>
      <c r="K33" s="21">
        <v>124</v>
      </c>
      <c r="L33" s="21">
        <v>31</v>
      </c>
      <c r="M33" s="21">
        <v>130</v>
      </c>
    </row>
    <row r="34" spans="1:15" ht="17" thickBot="1" x14ac:dyDescent="0.25">
      <c r="A34" s="22" t="s">
        <v>71</v>
      </c>
      <c r="B34" s="22">
        <v>4</v>
      </c>
      <c r="C34" s="22">
        <v>307</v>
      </c>
      <c r="D34" s="22">
        <v>76.75</v>
      </c>
      <c r="E34" s="22">
        <v>2720.9166666666665</v>
      </c>
      <c r="I34" s="22" t="s">
        <v>112</v>
      </c>
      <c r="J34" s="22">
        <v>4</v>
      </c>
      <c r="K34" s="22">
        <v>6</v>
      </c>
      <c r="L34" s="22">
        <v>1.5</v>
      </c>
      <c r="M34" s="22">
        <v>9</v>
      </c>
    </row>
    <row r="37" spans="1:15" ht="17" thickBot="1" x14ac:dyDescent="0.25">
      <c r="A37" s="6" t="s">
        <v>59</v>
      </c>
      <c r="I37" s="6" t="s">
        <v>59</v>
      </c>
    </row>
    <row r="38" spans="1:15" x14ac:dyDescent="0.2">
      <c r="A38" s="20" t="s">
        <v>60</v>
      </c>
      <c r="B38" s="20" t="s">
        <v>61</v>
      </c>
      <c r="C38" s="20" t="s">
        <v>62</v>
      </c>
      <c r="D38" s="20" t="s">
        <v>63</v>
      </c>
      <c r="E38" s="20" t="s">
        <v>64</v>
      </c>
      <c r="F38" s="20" t="s">
        <v>65</v>
      </c>
      <c r="G38" s="20" t="s">
        <v>66</v>
      </c>
      <c r="I38" s="20" t="s">
        <v>60</v>
      </c>
      <c r="J38" s="20" t="s">
        <v>61</v>
      </c>
      <c r="K38" s="20" t="s">
        <v>62</v>
      </c>
      <c r="L38" s="20" t="s">
        <v>63</v>
      </c>
      <c r="M38" s="20" t="s">
        <v>64</v>
      </c>
      <c r="N38" s="20" t="s">
        <v>65</v>
      </c>
      <c r="O38" s="20" t="s">
        <v>66</v>
      </c>
    </row>
    <row r="39" spans="1:15" x14ac:dyDescent="0.2">
      <c r="A39" s="21" t="s">
        <v>67</v>
      </c>
      <c r="B39" s="21">
        <v>4186.125</v>
      </c>
      <c r="C39" s="21">
        <v>1</v>
      </c>
      <c r="D39" s="21">
        <v>4186.125</v>
      </c>
      <c r="E39" s="21">
        <v>2.9366870304872705</v>
      </c>
      <c r="F39" s="21">
        <v>0.13741966363841263</v>
      </c>
      <c r="G39" s="21">
        <v>5.9873776072737011</v>
      </c>
      <c r="I39" s="21" t="s">
        <v>67</v>
      </c>
      <c r="J39" s="21">
        <v>1740.5</v>
      </c>
      <c r="K39" s="21">
        <v>1</v>
      </c>
      <c r="L39" s="21">
        <v>1740.5</v>
      </c>
      <c r="M39" s="21">
        <v>25.043165467625901</v>
      </c>
      <c r="N39" s="21">
        <v>2.4418322862411086E-3</v>
      </c>
      <c r="O39" s="21">
        <v>5.9873776072737011</v>
      </c>
    </row>
    <row r="40" spans="1:15" x14ac:dyDescent="0.2">
      <c r="A40" s="21" t="s">
        <v>68</v>
      </c>
      <c r="B40" s="21">
        <v>8552.75</v>
      </c>
      <c r="C40" s="21">
        <v>6</v>
      </c>
      <c r="D40" s="21">
        <v>1425.4583333333333</v>
      </c>
      <c r="E40" s="21"/>
      <c r="F40" s="21"/>
      <c r="G40" s="21"/>
      <c r="I40" s="21" t="s">
        <v>68</v>
      </c>
      <c r="J40" s="21">
        <v>417</v>
      </c>
      <c r="K40" s="21">
        <v>6</v>
      </c>
      <c r="L40" s="21">
        <v>69.5</v>
      </c>
      <c r="M40" s="21"/>
      <c r="N40" s="21"/>
      <c r="O40" s="21"/>
    </row>
    <row r="41" spans="1:15" x14ac:dyDescent="0.2">
      <c r="A41" s="21"/>
      <c r="B41" s="21"/>
      <c r="C41" s="21"/>
      <c r="D41" s="21"/>
      <c r="E41" s="21"/>
      <c r="F41" s="21"/>
      <c r="G41" s="21"/>
      <c r="I41" s="21"/>
      <c r="J41" s="21"/>
      <c r="K41" s="21"/>
      <c r="L41" s="21"/>
      <c r="M41" s="21"/>
      <c r="N41" s="21"/>
      <c r="O41" s="21"/>
    </row>
    <row r="42" spans="1:15" ht="17" thickBot="1" x14ac:dyDescent="0.25">
      <c r="A42" s="22" t="s">
        <v>69</v>
      </c>
      <c r="B42" s="22">
        <v>12738.875</v>
      </c>
      <c r="C42" s="22">
        <v>7</v>
      </c>
      <c r="D42" s="22"/>
      <c r="E42" s="22"/>
      <c r="F42" s="22"/>
      <c r="G42" s="22"/>
      <c r="I42" s="22" t="s">
        <v>69</v>
      </c>
      <c r="J42" s="22">
        <v>2157.5</v>
      </c>
      <c r="K42" s="22">
        <v>7</v>
      </c>
      <c r="L42" s="22"/>
      <c r="M42" s="22"/>
      <c r="N42" s="22"/>
      <c r="O42" s="22"/>
    </row>
    <row r="44" spans="1:15" x14ac:dyDescent="0.2">
      <c r="A44" s="6" t="s">
        <v>107</v>
      </c>
      <c r="B44" s="6" t="s">
        <v>108</v>
      </c>
      <c r="I44" s="6" t="s">
        <v>51</v>
      </c>
      <c r="J44" s="6" t="s">
        <v>113</v>
      </c>
    </row>
    <row r="45" spans="1:15" x14ac:dyDescent="0.2">
      <c r="A45" s="19">
        <v>43</v>
      </c>
      <c r="B45" s="19">
        <v>107</v>
      </c>
      <c r="I45" s="18">
        <v>14</v>
      </c>
      <c r="J45" s="19">
        <v>1</v>
      </c>
    </row>
    <row r="46" spans="1:15" x14ac:dyDescent="0.2">
      <c r="A46" s="18">
        <v>23</v>
      </c>
      <c r="B46" s="18">
        <v>152</v>
      </c>
      <c r="I46" s="19">
        <v>37</v>
      </c>
      <c r="J46" s="18">
        <v>0</v>
      </c>
    </row>
    <row r="47" spans="1:15" x14ac:dyDescent="0.2">
      <c r="A47" s="19">
        <v>56</v>
      </c>
      <c r="B47" s="19">
        <v>112</v>
      </c>
      <c r="I47" s="18">
        <v>38</v>
      </c>
      <c r="J47" s="19">
        <v>0</v>
      </c>
    </row>
    <row r="48" spans="1:15" x14ac:dyDescent="0.2">
      <c r="A48" s="18">
        <v>29</v>
      </c>
      <c r="B48" s="18">
        <v>67</v>
      </c>
      <c r="I48" s="19">
        <v>35</v>
      </c>
      <c r="J48" s="18">
        <v>1</v>
      </c>
    </row>
    <row r="50" spans="1:15" x14ac:dyDescent="0.2">
      <c r="A50" s="6" t="s">
        <v>52</v>
      </c>
      <c r="I50" s="6" t="s">
        <v>52</v>
      </c>
    </row>
    <row r="52" spans="1:15" ht="17" thickBot="1" x14ac:dyDescent="0.25">
      <c r="A52" s="6" t="s">
        <v>53</v>
      </c>
      <c r="I52" s="6" t="s">
        <v>53</v>
      </c>
    </row>
    <row r="53" spans="1:15" x14ac:dyDescent="0.2">
      <c r="A53" s="20" t="s">
        <v>54</v>
      </c>
      <c r="B53" s="20" t="s">
        <v>55</v>
      </c>
      <c r="C53" s="20" t="s">
        <v>56</v>
      </c>
      <c r="D53" s="20" t="s">
        <v>57</v>
      </c>
      <c r="E53" s="20" t="s">
        <v>58</v>
      </c>
      <c r="I53" s="20" t="s">
        <v>54</v>
      </c>
      <c r="J53" s="20" t="s">
        <v>55</v>
      </c>
      <c r="K53" s="20" t="s">
        <v>56</v>
      </c>
      <c r="L53" s="20" t="s">
        <v>57</v>
      </c>
      <c r="M53" s="20" t="s">
        <v>58</v>
      </c>
    </row>
    <row r="54" spans="1:15" x14ac:dyDescent="0.2">
      <c r="A54" s="21" t="s">
        <v>107</v>
      </c>
      <c r="B54" s="21">
        <v>4</v>
      </c>
      <c r="C54" s="21">
        <v>151</v>
      </c>
      <c r="D54" s="21">
        <v>37.75</v>
      </c>
      <c r="E54" s="21">
        <v>218.25</v>
      </c>
      <c r="I54" s="21" t="s">
        <v>51</v>
      </c>
      <c r="J54" s="21">
        <v>4</v>
      </c>
      <c r="K54" s="21">
        <v>124</v>
      </c>
      <c r="L54" s="21">
        <v>31</v>
      </c>
      <c r="M54" s="21">
        <v>130</v>
      </c>
    </row>
    <row r="55" spans="1:15" ht="17" thickBot="1" x14ac:dyDescent="0.25">
      <c r="A55" s="22" t="s">
        <v>108</v>
      </c>
      <c r="B55" s="22">
        <v>4</v>
      </c>
      <c r="C55" s="22">
        <v>438</v>
      </c>
      <c r="D55" s="22">
        <v>109.5</v>
      </c>
      <c r="E55" s="22">
        <v>1208.3333333333333</v>
      </c>
      <c r="I55" s="22" t="s">
        <v>113</v>
      </c>
      <c r="J55" s="22">
        <v>4</v>
      </c>
      <c r="K55" s="22">
        <v>2</v>
      </c>
      <c r="L55" s="22">
        <v>0.5</v>
      </c>
      <c r="M55" s="22">
        <v>0.33333333333333331</v>
      </c>
    </row>
    <row r="58" spans="1:15" ht="17" thickBot="1" x14ac:dyDescent="0.25">
      <c r="A58" s="6" t="s">
        <v>59</v>
      </c>
      <c r="I58" s="6" t="s">
        <v>59</v>
      </c>
    </row>
    <row r="59" spans="1:15" x14ac:dyDescent="0.2">
      <c r="A59" s="20" t="s">
        <v>60</v>
      </c>
      <c r="B59" s="20" t="s">
        <v>61</v>
      </c>
      <c r="C59" s="20" t="s">
        <v>62</v>
      </c>
      <c r="D59" s="20" t="s">
        <v>63</v>
      </c>
      <c r="E59" s="20" t="s">
        <v>64</v>
      </c>
      <c r="F59" s="20" t="s">
        <v>65</v>
      </c>
      <c r="G59" s="20" t="s">
        <v>66</v>
      </c>
      <c r="I59" s="20" t="s">
        <v>60</v>
      </c>
      <c r="J59" s="20" t="s">
        <v>61</v>
      </c>
      <c r="K59" s="20" t="s">
        <v>62</v>
      </c>
      <c r="L59" s="20" t="s">
        <v>63</v>
      </c>
      <c r="M59" s="20" t="s">
        <v>64</v>
      </c>
      <c r="N59" s="20" t="s">
        <v>65</v>
      </c>
      <c r="O59" s="20" t="s">
        <v>66</v>
      </c>
    </row>
    <row r="60" spans="1:15" x14ac:dyDescent="0.2">
      <c r="A60" s="21" t="s">
        <v>67</v>
      </c>
      <c r="B60" s="21">
        <v>10296.125</v>
      </c>
      <c r="C60" s="21">
        <v>1</v>
      </c>
      <c r="D60" s="21">
        <v>10296.125</v>
      </c>
      <c r="E60" s="21">
        <v>14.434663239675215</v>
      </c>
      <c r="F60" s="21">
        <v>8.9751700670285175E-3</v>
      </c>
      <c r="G60" s="21">
        <v>5.9873776072737011</v>
      </c>
      <c r="I60" s="21" t="s">
        <v>67</v>
      </c>
      <c r="J60" s="21">
        <v>1860.5</v>
      </c>
      <c r="K60" s="21">
        <v>1</v>
      </c>
      <c r="L60" s="21">
        <v>1860.5</v>
      </c>
      <c r="M60" s="21">
        <v>28.549872122762146</v>
      </c>
      <c r="N60" s="21">
        <v>1.7559161829214282E-3</v>
      </c>
      <c r="O60" s="21">
        <v>5.9873776072737011</v>
      </c>
    </row>
    <row r="61" spans="1:15" x14ac:dyDescent="0.2">
      <c r="A61" s="21" t="s">
        <v>68</v>
      </c>
      <c r="B61" s="21">
        <v>4279.75</v>
      </c>
      <c r="C61" s="21">
        <v>6</v>
      </c>
      <c r="D61" s="21">
        <v>713.29166666666663</v>
      </c>
      <c r="E61" s="21"/>
      <c r="F61" s="21"/>
      <c r="G61" s="21"/>
      <c r="I61" s="21" t="s">
        <v>68</v>
      </c>
      <c r="J61" s="21">
        <v>391</v>
      </c>
      <c r="K61" s="21">
        <v>6</v>
      </c>
      <c r="L61" s="21">
        <v>65.166666666666671</v>
      </c>
      <c r="M61" s="21"/>
      <c r="N61" s="21"/>
      <c r="O61" s="21"/>
    </row>
    <row r="62" spans="1:15" x14ac:dyDescent="0.2">
      <c r="A62" s="21"/>
      <c r="B62" s="21"/>
      <c r="C62" s="21"/>
      <c r="D62" s="21"/>
      <c r="E62" s="21"/>
      <c r="F62" s="21"/>
      <c r="G62" s="21"/>
      <c r="I62" s="21"/>
      <c r="J62" s="21"/>
      <c r="K62" s="21"/>
      <c r="L62" s="21"/>
      <c r="M62" s="21"/>
      <c r="N62" s="21"/>
      <c r="O62" s="21"/>
    </row>
    <row r="63" spans="1:15" ht="17" thickBot="1" x14ac:dyDescent="0.25">
      <c r="A63" s="22" t="s">
        <v>69</v>
      </c>
      <c r="B63" s="22">
        <v>14575.875</v>
      </c>
      <c r="C63" s="22">
        <v>7</v>
      </c>
      <c r="D63" s="22"/>
      <c r="E63" s="22"/>
      <c r="F63" s="22"/>
      <c r="G63" s="22"/>
      <c r="I63" s="22" t="s">
        <v>69</v>
      </c>
      <c r="J63" s="22">
        <v>2251.5</v>
      </c>
      <c r="K63" s="22">
        <v>7</v>
      </c>
      <c r="L63" s="22"/>
      <c r="M63" s="22"/>
      <c r="N63" s="22"/>
      <c r="O63" s="22"/>
    </row>
    <row r="65" spans="1:15" x14ac:dyDescent="0.2">
      <c r="A65" s="6" t="s">
        <v>71</v>
      </c>
      <c r="B65" s="6" t="s">
        <v>108</v>
      </c>
      <c r="I65" s="6" t="s">
        <v>51</v>
      </c>
      <c r="J65" s="6" t="s">
        <v>114</v>
      </c>
    </row>
    <row r="66" spans="1:15" x14ac:dyDescent="0.2">
      <c r="A66" s="18">
        <v>53</v>
      </c>
      <c r="B66" s="23">
        <v>107</v>
      </c>
      <c r="I66" s="18">
        <v>14</v>
      </c>
      <c r="J66" s="18">
        <v>1</v>
      </c>
    </row>
    <row r="67" spans="1:15" x14ac:dyDescent="0.2">
      <c r="A67" s="19">
        <v>40</v>
      </c>
      <c r="B67" s="24">
        <v>152</v>
      </c>
      <c r="I67" s="19">
        <v>37</v>
      </c>
      <c r="J67" s="19">
        <v>0</v>
      </c>
    </row>
    <row r="68" spans="1:15" x14ac:dyDescent="0.2">
      <c r="A68" s="18">
        <v>154</v>
      </c>
      <c r="B68" s="23">
        <v>112</v>
      </c>
      <c r="I68" s="18">
        <v>38</v>
      </c>
      <c r="J68" s="18">
        <v>0</v>
      </c>
    </row>
    <row r="69" spans="1:15" x14ac:dyDescent="0.2">
      <c r="A69" s="19">
        <v>60</v>
      </c>
      <c r="B69" s="24">
        <v>67</v>
      </c>
      <c r="I69" s="19">
        <v>35</v>
      </c>
      <c r="J69" s="19">
        <v>0</v>
      </c>
    </row>
    <row r="71" spans="1:15" x14ac:dyDescent="0.2">
      <c r="A71" s="6" t="s">
        <v>52</v>
      </c>
      <c r="I71" s="6" t="s">
        <v>52</v>
      </c>
    </row>
    <row r="73" spans="1:15" ht="17" thickBot="1" x14ac:dyDescent="0.25">
      <c r="A73" s="6" t="s">
        <v>53</v>
      </c>
      <c r="I73" s="6" t="s">
        <v>53</v>
      </c>
    </row>
    <row r="74" spans="1:15" x14ac:dyDescent="0.2">
      <c r="A74" s="20" t="s">
        <v>54</v>
      </c>
      <c r="B74" s="20" t="s">
        <v>55</v>
      </c>
      <c r="C74" s="20" t="s">
        <v>56</v>
      </c>
      <c r="D74" s="20" t="s">
        <v>57</v>
      </c>
      <c r="E74" s="20" t="s">
        <v>58</v>
      </c>
      <c r="I74" s="20" t="s">
        <v>54</v>
      </c>
      <c r="J74" s="20" t="s">
        <v>55</v>
      </c>
      <c r="K74" s="20" t="s">
        <v>56</v>
      </c>
      <c r="L74" s="20" t="s">
        <v>57</v>
      </c>
      <c r="M74" s="20" t="s">
        <v>58</v>
      </c>
    </row>
    <row r="75" spans="1:15" x14ac:dyDescent="0.2">
      <c r="A75" s="21" t="s">
        <v>71</v>
      </c>
      <c r="B75" s="21">
        <v>4</v>
      </c>
      <c r="C75" s="21">
        <v>307</v>
      </c>
      <c r="D75" s="21">
        <v>76.75</v>
      </c>
      <c r="E75" s="21">
        <v>2720.9166666666665</v>
      </c>
      <c r="I75" s="21" t="s">
        <v>51</v>
      </c>
      <c r="J75" s="21">
        <v>4</v>
      </c>
      <c r="K75" s="21">
        <v>124</v>
      </c>
      <c r="L75" s="21">
        <v>31</v>
      </c>
      <c r="M75" s="21">
        <v>130</v>
      </c>
    </row>
    <row r="76" spans="1:15" ht="17" thickBot="1" x14ac:dyDescent="0.25">
      <c r="A76" s="22" t="s">
        <v>108</v>
      </c>
      <c r="B76" s="22">
        <v>4</v>
      </c>
      <c r="C76" s="22">
        <v>438</v>
      </c>
      <c r="D76" s="22">
        <v>109.5</v>
      </c>
      <c r="E76" s="22">
        <v>1208.3333333333333</v>
      </c>
      <c r="I76" s="22" t="s">
        <v>114</v>
      </c>
      <c r="J76" s="22">
        <v>4</v>
      </c>
      <c r="K76" s="22">
        <v>1</v>
      </c>
      <c r="L76" s="22">
        <v>0.25</v>
      </c>
      <c r="M76" s="22">
        <v>0.25</v>
      </c>
    </row>
    <row r="79" spans="1:15" ht="17" thickBot="1" x14ac:dyDescent="0.25">
      <c r="A79" s="6" t="s">
        <v>59</v>
      </c>
      <c r="I79" s="6" t="s">
        <v>59</v>
      </c>
    </row>
    <row r="80" spans="1:15" x14ac:dyDescent="0.2">
      <c r="A80" s="20" t="s">
        <v>60</v>
      </c>
      <c r="B80" s="20" t="s">
        <v>61</v>
      </c>
      <c r="C80" s="20" t="s">
        <v>62</v>
      </c>
      <c r="D80" s="20" t="s">
        <v>63</v>
      </c>
      <c r="E80" s="20" t="s">
        <v>64</v>
      </c>
      <c r="F80" s="20" t="s">
        <v>65</v>
      </c>
      <c r="G80" s="20" t="s">
        <v>66</v>
      </c>
      <c r="I80" s="20" t="s">
        <v>60</v>
      </c>
      <c r="J80" s="20" t="s">
        <v>61</v>
      </c>
      <c r="K80" s="20" t="s">
        <v>62</v>
      </c>
      <c r="L80" s="20" t="s">
        <v>63</v>
      </c>
      <c r="M80" s="20" t="s">
        <v>64</v>
      </c>
      <c r="N80" s="20" t="s">
        <v>65</v>
      </c>
      <c r="O80" s="20" t="s">
        <v>66</v>
      </c>
    </row>
    <row r="81" spans="1:15" x14ac:dyDescent="0.2">
      <c r="A81" s="21" t="s">
        <v>67</v>
      </c>
      <c r="B81" s="21">
        <v>2145.125</v>
      </c>
      <c r="C81" s="21">
        <v>1</v>
      </c>
      <c r="D81" s="21">
        <v>2145.125</v>
      </c>
      <c r="E81" s="21">
        <v>1.0918750397658585</v>
      </c>
      <c r="F81" s="21">
        <v>0.33631526004478307</v>
      </c>
      <c r="G81" s="21">
        <v>5.9873776072737011</v>
      </c>
      <c r="I81" s="21" t="s">
        <v>67</v>
      </c>
      <c r="J81" s="21">
        <v>1891.125</v>
      </c>
      <c r="K81" s="21">
        <v>1</v>
      </c>
      <c r="L81" s="21">
        <v>1891.125</v>
      </c>
      <c r="M81" s="21">
        <v>29.038387715930902</v>
      </c>
      <c r="N81" s="21">
        <v>1.6817073293252187E-3</v>
      </c>
      <c r="O81" s="21">
        <v>5.9873776072737011</v>
      </c>
    </row>
    <row r="82" spans="1:15" x14ac:dyDescent="0.2">
      <c r="A82" s="21" t="s">
        <v>68</v>
      </c>
      <c r="B82" s="21">
        <v>11787.75</v>
      </c>
      <c r="C82" s="21">
        <v>6</v>
      </c>
      <c r="D82" s="21">
        <v>1964.625</v>
      </c>
      <c r="E82" s="21"/>
      <c r="F82" s="21"/>
      <c r="G82" s="21"/>
      <c r="I82" s="21" t="s">
        <v>68</v>
      </c>
      <c r="J82" s="21">
        <v>390.75</v>
      </c>
      <c r="K82" s="21">
        <v>6</v>
      </c>
      <c r="L82" s="21">
        <v>65.125</v>
      </c>
      <c r="M82" s="21"/>
      <c r="N82" s="21"/>
      <c r="O82" s="21"/>
    </row>
    <row r="83" spans="1:15" x14ac:dyDescent="0.2">
      <c r="A83" s="21"/>
      <c r="B83" s="21"/>
      <c r="C83" s="21"/>
      <c r="D83" s="21"/>
      <c r="E83" s="21"/>
      <c r="F83" s="21"/>
      <c r="G83" s="21"/>
      <c r="I83" s="21"/>
      <c r="J83" s="21"/>
      <c r="K83" s="21"/>
      <c r="L83" s="21"/>
      <c r="M83" s="21"/>
      <c r="N83" s="21"/>
      <c r="O83" s="21"/>
    </row>
    <row r="84" spans="1:15" ht="17" thickBot="1" x14ac:dyDescent="0.25">
      <c r="A84" s="22" t="s">
        <v>69</v>
      </c>
      <c r="B84" s="22">
        <v>13932.875</v>
      </c>
      <c r="C84" s="22">
        <v>7</v>
      </c>
      <c r="D84" s="22"/>
      <c r="E84" s="22"/>
      <c r="F84" s="22"/>
      <c r="G84" s="22"/>
      <c r="I84" s="22" t="s">
        <v>69</v>
      </c>
      <c r="J84" s="22">
        <v>2281.875</v>
      </c>
      <c r="K84" s="22">
        <v>7</v>
      </c>
      <c r="L84" s="22"/>
      <c r="M84" s="22"/>
      <c r="N84" s="22"/>
      <c r="O84" s="22"/>
    </row>
    <row r="86" spans="1:15" x14ac:dyDescent="0.2">
      <c r="A86" s="6" t="s">
        <v>72</v>
      </c>
      <c r="B86" s="6" t="s">
        <v>73</v>
      </c>
      <c r="I86" s="6" t="s">
        <v>107</v>
      </c>
      <c r="J86" s="6" t="s">
        <v>111</v>
      </c>
    </row>
    <row r="87" spans="1:15" x14ac:dyDescent="0.2">
      <c r="A87" s="18">
        <v>14</v>
      </c>
      <c r="B87" s="18">
        <v>1952</v>
      </c>
      <c r="I87" s="19">
        <v>43</v>
      </c>
      <c r="J87" s="19">
        <v>0</v>
      </c>
    </row>
    <row r="88" spans="1:15" x14ac:dyDescent="0.2">
      <c r="A88" s="19">
        <v>37</v>
      </c>
      <c r="B88" s="19">
        <v>2423</v>
      </c>
      <c r="I88" s="18">
        <v>23</v>
      </c>
      <c r="J88" s="18">
        <v>0</v>
      </c>
    </row>
    <row r="89" spans="1:15" x14ac:dyDescent="0.2">
      <c r="A89" s="18">
        <v>38</v>
      </c>
      <c r="B89" s="18">
        <v>2039</v>
      </c>
      <c r="I89" s="19">
        <v>56</v>
      </c>
      <c r="J89" s="19">
        <v>0</v>
      </c>
    </row>
    <row r="90" spans="1:15" x14ac:dyDescent="0.2">
      <c r="A90" s="19">
        <v>35</v>
      </c>
      <c r="B90" s="19">
        <v>2870</v>
      </c>
      <c r="I90" s="18">
        <v>29</v>
      </c>
      <c r="J90" s="18">
        <v>0</v>
      </c>
    </row>
    <row r="92" spans="1:15" x14ac:dyDescent="0.2">
      <c r="A92" s="6" t="s">
        <v>52</v>
      </c>
      <c r="I92" s="6" t="s">
        <v>52</v>
      </c>
    </row>
    <row r="94" spans="1:15" ht="17" thickBot="1" x14ac:dyDescent="0.25">
      <c r="A94" s="6" t="s">
        <v>53</v>
      </c>
      <c r="I94" s="6" t="s">
        <v>53</v>
      </c>
    </row>
    <row r="95" spans="1:15" x14ac:dyDescent="0.2">
      <c r="A95" s="20" t="s">
        <v>54</v>
      </c>
      <c r="B95" s="20" t="s">
        <v>55</v>
      </c>
      <c r="C95" s="20" t="s">
        <v>56</v>
      </c>
      <c r="D95" s="20" t="s">
        <v>57</v>
      </c>
      <c r="E95" s="20" t="s">
        <v>58</v>
      </c>
      <c r="I95" s="20" t="s">
        <v>54</v>
      </c>
      <c r="J95" s="20" t="s">
        <v>55</v>
      </c>
      <c r="K95" s="20" t="s">
        <v>56</v>
      </c>
      <c r="L95" s="20" t="s">
        <v>57</v>
      </c>
      <c r="M95" s="20" t="s">
        <v>58</v>
      </c>
    </row>
    <row r="96" spans="1:15" x14ac:dyDescent="0.2">
      <c r="A96" s="21" t="s">
        <v>72</v>
      </c>
      <c r="B96" s="21">
        <v>4</v>
      </c>
      <c r="C96" s="21">
        <v>124</v>
      </c>
      <c r="D96" s="21">
        <v>31</v>
      </c>
      <c r="E96" s="21">
        <v>130</v>
      </c>
      <c r="I96" s="21" t="s">
        <v>107</v>
      </c>
      <c r="J96" s="21">
        <v>4</v>
      </c>
      <c r="K96" s="21">
        <v>151</v>
      </c>
      <c r="L96" s="21">
        <v>37.75</v>
      </c>
      <c r="M96" s="21">
        <v>218.25</v>
      </c>
    </row>
    <row r="97" spans="1:15" ht="17" thickBot="1" x14ac:dyDescent="0.25">
      <c r="A97" s="22" t="s">
        <v>73</v>
      </c>
      <c r="B97" s="22">
        <v>4</v>
      </c>
      <c r="C97" s="22">
        <v>9284</v>
      </c>
      <c r="D97" s="22">
        <v>2321</v>
      </c>
      <c r="E97" s="22">
        <v>175830</v>
      </c>
      <c r="I97" s="22" t="s">
        <v>111</v>
      </c>
      <c r="J97" s="22">
        <v>4</v>
      </c>
      <c r="K97" s="22">
        <v>0</v>
      </c>
      <c r="L97" s="22">
        <v>0</v>
      </c>
      <c r="M97" s="22">
        <v>0</v>
      </c>
    </row>
    <row r="100" spans="1:15" ht="17" thickBot="1" x14ac:dyDescent="0.25">
      <c r="A100" s="6" t="s">
        <v>59</v>
      </c>
      <c r="I100" s="6" t="s">
        <v>59</v>
      </c>
    </row>
    <row r="101" spans="1:15" x14ac:dyDescent="0.2">
      <c r="A101" s="20" t="s">
        <v>60</v>
      </c>
      <c r="B101" s="20" t="s">
        <v>61</v>
      </c>
      <c r="C101" s="20" t="s">
        <v>62</v>
      </c>
      <c r="D101" s="20" t="s">
        <v>63</v>
      </c>
      <c r="E101" s="20" t="s">
        <v>64</v>
      </c>
      <c r="F101" s="20" t="s">
        <v>65</v>
      </c>
      <c r="G101" s="20" t="s">
        <v>66</v>
      </c>
      <c r="I101" s="20" t="s">
        <v>60</v>
      </c>
      <c r="J101" s="20" t="s">
        <v>61</v>
      </c>
      <c r="K101" s="20" t="s">
        <v>62</v>
      </c>
      <c r="L101" s="20" t="s">
        <v>63</v>
      </c>
      <c r="M101" s="20" t="s">
        <v>64</v>
      </c>
      <c r="N101" s="20" t="s">
        <v>65</v>
      </c>
      <c r="O101" s="20" t="s">
        <v>66</v>
      </c>
    </row>
    <row r="102" spans="1:15" x14ac:dyDescent="0.2">
      <c r="A102" s="21" t="s">
        <v>67</v>
      </c>
      <c r="B102" s="21">
        <v>10488200</v>
      </c>
      <c r="C102" s="21">
        <v>1</v>
      </c>
      <c r="D102" s="21">
        <v>10488200</v>
      </c>
      <c r="E102" s="21">
        <v>119.21118436008183</v>
      </c>
      <c r="F102" s="21">
        <v>3.5021697782500227E-5</v>
      </c>
      <c r="G102" s="21">
        <v>5.9873776072737011</v>
      </c>
      <c r="I102" s="21" t="s">
        <v>67</v>
      </c>
      <c r="J102" s="21">
        <v>2850.125</v>
      </c>
      <c r="K102" s="21">
        <v>1</v>
      </c>
      <c r="L102" s="21">
        <v>2850.125</v>
      </c>
      <c r="M102" s="21">
        <v>26.117983963344788</v>
      </c>
      <c r="N102" s="21">
        <v>2.1984552339795612E-3</v>
      </c>
      <c r="O102" s="21">
        <v>5.9873776072737011</v>
      </c>
    </row>
    <row r="103" spans="1:15" x14ac:dyDescent="0.2">
      <c r="A103" s="21" t="s">
        <v>68</v>
      </c>
      <c r="B103" s="21">
        <v>527880</v>
      </c>
      <c r="C103" s="21">
        <v>6</v>
      </c>
      <c r="D103" s="21">
        <v>87980</v>
      </c>
      <c r="E103" s="21"/>
      <c r="F103" s="21"/>
      <c r="G103" s="21"/>
      <c r="I103" s="21" t="s">
        <v>68</v>
      </c>
      <c r="J103" s="21">
        <v>654.75</v>
      </c>
      <c r="K103" s="21">
        <v>6</v>
      </c>
      <c r="L103" s="21">
        <v>109.125</v>
      </c>
      <c r="M103" s="21"/>
      <c r="N103" s="21"/>
      <c r="O103" s="21"/>
    </row>
    <row r="104" spans="1:15" x14ac:dyDescent="0.2">
      <c r="A104" s="21"/>
      <c r="B104" s="21"/>
      <c r="C104" s="21"/>
      <c r="D104" s="21"/>
      <c r="E104" s="21"/>
      <c r="F104" s="21"/>
      <c r="G104" s="21"/>
      <c r="I104" s="21"/>
      <c r="J104" s="21"/>
      <c r="K104" s="21"/>
      <c r="L104" s="21"/>
      <c r="M104" s="21"/>
      <c r="N104" s="21"/>
      <c r="O104" s="21"/>
    </row>
    <row r="105" spans="1:15" ht="17" thickBot="1" x14ac:dyDescent="0.25">
      <c r="A105" s="22" t="s">
        <v>69</v>
      </c>
      <c r="B105" s="22">
        <v>11016080</v>
      </c>
      <c r="C105" s="22">
        <v>7</v>
      </c>
      <c r="D105" s="22"/>
      <c r="E105" s="22"/>
      <c r="F105" s="22"/>
      <c r="G105" s="22"/>
      <c r="I105" s="22" t="s">
        <v>69</v>
      </c>
      <c r="J105" s="22">
        <v>3504.875</v>
      </c>
      <c r="K105" s="22">
        <v>7</v>
      </c>
      <c r="L105" s="22"/>
      <c r="M105" s="22"/>
      <c r="N105" s="22"/>
      <c r="O105" s="22"/>
    </row>
    <row r="107" spans="1:15" x14ac:dyDescent="0.2">
      <c r="A107" s="6" t="s">
        <v>107</v>
      </c>
      <c r="B107" s="6" t="s">
        <v>73</v>
      </c>
      <c r="I107" s="6" t="s">
        <v>107</v>
      </c>
      <c r="J107" s="6" t="s">
        <v>112</v>
      </c>
    </row>
    <row r="108" spans="1:15" x14ac:dyDescent="0.2">
      <c r="A108" s="19">
        <v>43</v>
      </c>
      <c r="B108" s="18">
        <v>1952</v>
      </c>
      <c r="I108" s="19">
        <v>43</v>
      </c>
      <c r="J108" s="18">
        <v>0</v>
      </c>
    </row>
    <row r="109" spans="1:15" x14ac:dyDescent="0.2">
      <c r="A109" s="18">
        <v>23</v>
      </c>
      <c r="B109" s="19">
        <v>2423</v>
      </c>
      <c r="I109" s="18">
        <v>23</v>
      </c>
      <c r="J109" s="19">
        <v>0</v>
      </c>
    </row>
    <row r="110" spans="1:15" x14ac:dyDescent="0.2">
      <c r="A110" s="19">
        <v>56</v>
      </c>
      <c r="B110" s="18">
        <v>2039</v>
      </c>
      <c r="I110" s="19">
        <v>56</v>
      </c>
      <c r="J110" s="18">
        <v>6</v>
      </c>
    </row>
    <row r="111" spans="1:15" x14ac:dyDescent="0.2">
      <c r="A111" s="18">
        <v>29</v>
      </c>
      <c r="B111" s="19">
        <v>2870</v>
      </c>
      <c r="I111" s="18">
        <v>29</v>
      </c>
      <c r="J111" s="19">
        <v>0</v>
      </c>
    </row>
    <row r="113" spans="1:15" x14ac:dyDescent="0.2">
      <c r="A113" s="6" t="s">
        <v>52</v>
      </c>
      <c r="I113" s="6" t="s">
        <v>52</v>
      </c>
    </row>
    <row r="115" spans="1:15" ht="17" thickBot="1" x14ac:dyDescent="0.25">
      <c r="A115" s="6" t="s">
        <v>53</v>
      </c>
      <c r="I115" s="6" t="s">
        <v>53</v>
      </c>
    </row>
    <row r="116" spans="1:15" x14ac:dyDescent="0.2">
      <c r="A116" s="20" t="s">
        <v>54</v>
      </c>
      <c r="B116" s="20" t="s">
        <v>55</v>
      </c>
      <c r="C116" s="20" t="s">
        <v>56</v>
      </c>
      <c r="D116" s="20" t="s">
        <v>57</v>
      </c>
      <c r="E116" s="20" t="s">
        <v>58</v>
      </c>
      <c r="I116" s="20" t="s">
        <v>54</v>
      </c>
      <c r="J116" s="20" t="s">
        <v>55</v>
      </c>
      <c r="K116" s="20" t="s">
        <v>56</v>
      </c>
      <c r="L116" s="20" t="s">
        <v>57</v>
      </c>
      <c r="M116" s="20" t="s">
        <v>58</v>
      </c>
    </row>
    <row r="117" spans="1:15" x14ac:dyDescent="0.2">
      <c r="A117" s="21" t="s">
        <v>107</v>
      </c>
      <c r="B117" s="21">
        <v>4</v>
      </c>
      <c r="C117" s="21">
        <v>151</v>
      </c>
      <c r="D117" s="21">
        <v>37.75</v>
      </c>
      <c r="E117" s="21">
        <v>218.25</v>
      </c>
      <c r="I117" s="21" t="s">
        <v>133</v>
      </c>
      <c r="J117" s="21">
        <v>4</v>
      </c>
      <c r="K117" s="21">
        <v>151</v>
      </c>
      <c r="L117" s="21">
        <v>37.75</v>
      </c>
      <c r="M117" s="21">
        <v>218.25</v>
      </c>
    </row>
    <row r="118" spans="1:15" ht="17" thickBot="1" x14ac:dyDescent="0.25">
      <c r="A118" s="22" t="s">
        <v>74</v>
      </c>
      <c r="B118" s="22">
        <v>4</v>
      </c>
      <c r="C118" s="22">
        <v>9284</v>
      </c>
      <c r="D118" s="22">
        <v>2321</v>
      </c>
      <c r="E118" s="22">
        <v>175830</v>
      </c>
      <c r="I118" s="22" t="s">
        <v>112</v>
      </c>
      <c r="J118" s="22">
        <v>4</v>
      </c>
      <c r="K118" s="22">
        <v>6</v>
      </c>
      <c r="L118" s="22">
        <v>1.5</v>
      </c>
      <c r="M118" s="22">
        <v>9</v>
      </c>
    </row>
    <row r="121" spans="1:15" ht="17" thickBot="1" x14ac:dyDescent="0.25">
      <c r="A121" s="6" t="s">
        <v>59</v>
      </c>
      <c r="I121" s="6" t="s">
        <v>59</v>
      </c>
    </row>
    <row r="122" spans="1:15" x14ac:dyDescent="0.2">
      <c r="A122" s="20" t="s">
        <v>60</v>
      </c>
      <c r="B122" s="20" t="s">
        <v>61</v>
      </c>
      <c r="C122" s="20" t="s">
        <v>62</v>
      </c>
      <c r="D122" s="20" t="s">
        <v>63</v>
      </c>
      <c r="E122" s="20" t="s">
        <v>64</v>
      </c>
      <c r="F122" s="20" t="s">
        <v>65</v>
      </c>
      <c r="G122" s="20" t="s">
        <v>66</v>
      </c>
      <c r="I122" s="20" t="s">
        <v>60</v>
      </c>
      <c r="J122" s="20" t="s">
        <v>61</v>
      </c>
      <c r="K122" s="20" t="s">
        <v>62</v>
      </c>
      <c r="L122" s="20" t="s">
        <v>63</v>
      </c>
      <c r="M122" s="20" t="s">
        <v>64</v>
      </c>
      <c r="N122" s="20" t="s">
        <v>65</v>
      </c>
      <c r="O122" s="20" t="s">
        <v>66</v>
      </c>
    </row>
    <row r="123" spans="1:15" x14ac:dyDescent="0.2">
      <c r="A123" s="21" t="s">
        <v>67</v>
      </c>
      <c r="B123" s="21">
        <v>10426461.125</v>
      </c>
      <c r="C123" s="21">
        <v>1</v>
      </c>
      <c r="D123" s="21">
        <v>10426461.125</v>
      </c>
      <c r="E123" s="21">
        <v>118.45003997483644</v>
      </c>
      <c r="F123" s="21">
        <v>3.5672303212933541E-5</v>
      </c>
      <c r="G123" s="21">
        <v>5.9873776072737011</v>
      </c>
      <c r="I123" s="21" t="s">
        <v>67</v>
      </c>
      <c r="J123" s="21">
        <v>2628.125</v>
      </c>
      <c r="K123" s="21">
        <v>1</v>
      </c>
      <c r="L123" s="21">
        <v>2628.125</v>
      </c>
      <c r="M123" s="21">
        <v>23.12981298129813</v>
      </c>
      <c r="N123" s="21">
        <v>2.9722181774977496E-3</v>
      </c>
      <c r="O123" s="21">
        <v>5.9873776072737011</v>
      </c>
    </row>
    <row r="124" spans="1:15" x14ac:dyDescent="0.2">
      <c r="A124" s="21" t="s">
        <v>68</v>
      </c>
      <c r="B124" s="21">
        <v>528144.75</v>
      </c>
      <c r="C124" s="21">
        <v>6</v>
      </c>
      <c r="D124" s="21">
        <v>88024.125</v>
      </c>
      <c r="E124" s="21"/>
      <c r="F124" s="21"/>
      <c r="G124" s="21"/>
      <c r="I124" s="21" t="s">
        <v>68</v>
      </c>
      <c r="J124" s="21">
        <v>681.75</v>
      </c>
      <c r="K124" s="21">
        <v>6</v>
      </c>
      <c r="L124" s="21">
        <v>113.625</v>
      </c>
      <c r="M124" s="21"/>
      <c r="N124" s="21"/>
      <c r="O124" s="21"/>
    </row>
    <row r="125" spans="1:15" x14ac:dyDescent="0.2">
      <c r="A125" s="21"/>
      <c r="B125" s="21"/>
      <c r="C125" s="21"/>
      <c r="D125" s="21"/>
      <c r="E125" s="21"/>
      <c r="F125" s="21"/>
      <c r="G125" s="21"/>
      <c r="I125" s="21"/>
      <c r="J125" s="21"/>
      <c r="K125" s="21"/>
      <c r="L125" s="21"/>
      <c r="M125" s="21"/>
      <c r="N125" s="21"/>
      <c r="O125" s="21"/>
    </row>
    <row r="126" spans="1:15" ht="17" thickBot="1" x14ac:dyDescent="0.25">
      <c r="A126" s="22" t="s">
        <v>69</v>
      </c>
      <c r="B126" s="22">
        <v>10954605.875</v>
      </c>
      <c r="C126" s="22">
        <v>7</v>
      </c>
      <c r="D126" s="22"/>
      <c r="E126" s="22"/>
      <c r="F126" s="22"/>
      <c r="G126" s="22"/>
      <c r="I126" s="22" t="s">
        <v>69</v>
      </c>
      <c r="J126" s="22">
        <v>3309.875</v>
      </c>
      <c r="K126" s="22">
        <v>7</v>
      </c>
      <c r="L126" s="22"/>
      <c r="M126" s="22"/>
      <c r="N126" s="22"/>
      <c r="O126" s="22"/>
    </row>
    <row r="128" spans="1:15" x14ac:dyDescent="0.2">
      <c r="A128" s="6" t="s">
        <v>71</v>
      </c>
      <c r="B128" s="6" t="s">
        <v>73</v>
      </c>
      <c r="I128" s="6" t="s">
        <v>107</v>
      </c>
      <c r="J128" s="6" t="s">
        <v>113</v>
      </c>
    </row>
    <row r="129" spans="1:15" x14ac:dyDescent="0.2">
      <c r="A129" s="18">
        <v>53</v>
      </c>
      <c r="B129" s="18">
        <v>1952</v>
      </c>
      <c r="I129" s="19">
        <v>43</v>
      </c>
      <c r="J129" s="19">
        <v>1</v>
      </c>
    </row>
    <row r="130" spans="1:15" x14ac:dyDescent="0.2">
      <c r="A130" s="19">
        <v>40</v>
      </c>
      <c r="B130" s="19">
        <v>2423</v>
      </c>
      <c r="I130" s="18">
        <v>23</v>
      </c>
      <c r="J130" s="18">
        <v>0</v>
      </c>
    </row>
    <row r="131" spans="1:15" x14ac:dyDescent="0.2">
      <c r="A131" s="18">
        <v>154</v>
      </c>
      <c r="B131" s="18">
        <v>2039</v>
      </c>
      <c r="I131" s="19">
        <v>56</v>
      </c>
      <c r="J131" s="19">
        <v>0</v>
      </c>
    </row>
    <row r="132" spans="1:15" x14ac:dyDescent="0.2">
      <c r="A132" s="19">
        <v>60</v>
      </c>
      <c r="B132" s="19">
        <v>2870</v>
      </c>
      <c r="I132" s="18">
        <v>29</v>
      </c>
      <c r="J132" s="18">
        <v>1</v>
      </c>
    </row>
    <row r="134" spans="1:15" x14ac:dyDescent="0.2">
      <c r="A134" s="6" t="s">
        <v>52</v>
      </c>
      <c r="I134" s="6" t="s">
        <v>52</v>
      </c>
    </row>
    <row r="136" spans="1:15" ht="17" thickBot="1" x14ac:dyDescent="0.25">
      <c r="A136" s="6" t="s">
        <v>53</v>
      </c>
      <c r="I136" s="6" t="s">
        <v>53</v>
      </c>
    </row>
    <row r="137" spans="1:15" x14ac:dyDescent="0.2">
      <c r="A137" s="20" t="s">
        <v>54</v>
      </c>
      <c r="B137" s="20" t="s">
        <v>55</v>
      </c>
      <c r="C137" s="20" t="s">
        <v>56</v>
      </c>
      <c r="D137" s="20" t="s">
        <v>57</v>
      </c>
      <c r="E137" s="20" t="s">
        <v>58</v>
      </c>
      <c r="I137" s="20" t="s">
        <v>54</v>
      </c>
      <c r="J137" s="20" t="s">
        <v>55</v>
      </c>
      <c r="K137" s="20" t="s">
        <v>56</v>
      </c>
      <c r="L137" s="20" t="s">
        <v>57</v>
      </c>
      <c r="M137" s="20" t="s">
        <v>58</v>
      </c>
    </row>
    <row r="138" spans="1:15" x14ac:dyDescent="0.2">
      <c r="A138" s="21" t="s">
        <v>71</v>
      </c>
      <c r="B138" s="21">
        <v>4</v>
      </c>
      <c r="C138" s="21">
        <v>307</v>
      </c>
      <c r="D138" s="21">
        <v>76.75</v>
      </c>
      <c r="E138" s="21">
        <v>2720.9166666666665</v>
      </c>
      <c r="I138" s="21" t="s">
        <v>107</v>
      </c>
      <c r="J138" s="21">
        <v>4</v>
      </c>
      <c r="K138" s="21">
        <v>151</v>
      </c>
      <c r="L138" s="21">
        <v>37.75</v>
      </c>
      <c r="M138" s="21">
        <v>218.25</v>
      </c>
    </row>
    <row r="139" spans="1:15" ht="17" thickBot="1" x14ac:dyDescent="0.25">
      <c r="A139" s="22" t="s">
        <v>74</v>
      </c>
      <c r="B139" s="22">
        <v>4</v>
      </c>
      <c r="C139" s="22">
        <v>9284</v>
      </c>
      <c r="D139" s="22">
        <v>2321</v>
      </c>
      <c r="E139" s="22">
        <v>175830</v>
      </c>
      <c r="I139" s="22" t="s">
        <v>113</v>
      </c>
      <c r="J139" s="22">
        <v>4</v>
      </c>
      <c r="K139" s="22">
        <v>2</v>
      </c>
      <c r="L139" s="22">
        <v>0.5</v>
      </c>
      <c r="M139" s="22">
        <v>0.33333333333333331</v>
      </c>
    </row>
    <row r="142" spans="1:15" ht="17" thickBot="1" x14ac:dyDescent="0.25">
      <c r="A142" s="6" t="s">
        <v>59</v>
      </c>
      <c r="I142" s="6" t="s">
        <v>59</v>
      </c>
    </row>
    <row r="143" spans="1:15" x14ac:dyDescent="0.2">
      <c r="A143" s="20" t="s">
        <v>60</v>
      </c>
      <c r="B143" s="20" t="s">
        <v>61</v>
      </c>
      <c r="C143" s="20" t="s">
        <v>62</v>
      </c>
      <c r="D143" s="20" t="s">
        <v>63</v>
      </c>
      <c r="E143" s="20" t="s">
        <v>64</v>
      </c>
      <c r="F143" s="20" t="s">
        <v>65</v>
      </c>
      <c r="G143" s="20" t="s">
        <v>66</v>
      </c>
      <c r="I143" s="20" t="s">
        <v>60</v>
      </c>
      <c r="J143" s="20" t="s">
        <v>61</v>
      </c>
      <c r="K143" s="20" t="s">
        <v>62</v>
      </c>
      <c r="L143" s="20" t="s">
        <v>63</v>
      </c>
      <c r="M143" s="20" t="s">
        <v>64</v>
      </c>
      <c r="N143" s="20" t="s">
        <v>65</v>
      </c>
      <c r="O143" s="20" t="s">
        <v>66</v>
      </c>
    </row>
    <row r="144" spans="1:15" x14ac:dyDescent="0.2">
      <c r="A144" s="21" t="s">
        <v>67</v>
      </c>
      <c r="B144" s="21">
        <v>10073316.125</v>
      </c>
      <c r="C144" s="21">
        <v>1</v>
      </c>
      <c r="D144" s="21">
        <v>10073316.125</v>
      </c>
      <c r="E144" s="21">
        <v>112.83410147712301</v>
      </c>
      <c r="F144" s="21">
        <v>4.1009064686532437E-5</v>
      </c>
      <c r="G144" s="21">
        <v>5.9873776072737011</v>
      </c>
      <c r="I144" s="21" t="s">
        <v>67</v>
      </c>
      <c r="J144" s="21">
        <v>2775.125</v>
      </c>
      <c r="K144" s="21">
        <v>1</v>
      </c>
      <c r="L144" s="21">
        <v>2775.125</v>
      </c>
      <c r="M144" s="21">
        <v>25.391917651544034</v>
      </c>
      <c r="N144" s="21">
        <v>2.359087031352485E-3</v>
      </c>
      <c r="O144" s="21">
        <v>5.9873776072737011</v>
      </c>
    </row>
    <row r="145" spans="1:15" x14ac:dyDescent="0.2">
      <c r="A145" s="21" t="s">
        <v>68</v>
      </c>
      <c r="B145" s="21">
        <v>535652.75</v>
      </c>
      <c r="C145" s="21">
        <v>6</v>
      </c>
      <c r="D145" s="21">
        <v>89275.458333333328</v>
      </c>
      <c r="E145" s="21"/>
      <c r="F145" s="21"/>
      <c r="G145" s="21"/>
      <c r="I145" s="21" t="s">
        <v>68</v>
      </c>
      <c r="J145" s="21">
        <v>655.75</v>
      </c>
      <c r="K145" s="21">
        <v>6</v>
      </c>
      <c r="L145" s="21">
        <v>109.29166666666667</v>
      </c>
      <c r="M145" s="21"/>
      <c r="N145" s="21"/>
      <c r="O145" s="21"/>
    </row>
    <row r="146" spans="1:15" x14ac:dyDescent="0.2">
      <c r="A146" s="21"/>
      <c r="B146" s="21"/>
      <c r="C146" s="21"/>
      <c r="D146" s="21"/>
      <c r="E146" s="21"/>
      <c r="F146" s="21"/>
      <c r="G146" s="21"/>
      <c r="I146" s="21"/>
      <c r="J146" s="21"/>
      <c r="K146" s="21"/>
      <c r="L146" s="21"/>
      <c r="M146" s="21"/>
      <c r="N146" s="21"/>
      <c r="O146" s="21"/>
    </row>
    <row r="147" spans="1:15" ht="17" thickBot="1" x14ac:dyDescent="0.25">
      <c r="A147" s="22" t="s">
        <v>69</v>
      </c>
      <c r="B147" s="22">
        <v>10608968.875</v>
      </c>
      <c r="C147" s="22">
        <v>7</v>
      </c>
      <c r="D147" s="22"/>
      <c r="E147" s="22"/>
      <c r="F147" s="22"/>
      <c r="G147" s="22"/>
      <c r="I147" s="22" t="s">
        <v>69</v>
      </c>
      <c r="J147" s="22">
        <v>3430.875</v>
      </c>
      <c r="K147" s="22">
        <v>7</v>
      </c>
      <c r="L147" s="22"/>
      <c r="M147" s="22"/>
      <c r="N147" s="22"/>
      <c r="O147" s="22"/>
    </row>
    <row r="149" spans="1:15" x14ac:dyDescent="0.2">
      <c r="A149" s="6" t="s">
        <v>108</v>
      </c>
      <c r="B149" s="6" t="s">
        <v>73</v>
      </c>
      <c r="I149" s="6" t="s">
        <v>107</v>
      </c>
      <c r="J149" s="6" t="s">
        <v>114</v>
      </c>
    </row>
    <row r="150" spans="1:15" x14ac:dyDescent="0.2">
      <c r="A150" s="23">
        <v>107</v>
      </c>
      <c r="B150" s="18">
        <v>1952</v>
      </c>
      <c r="I150" s="19">
        <v>43</v>
      </c>
      <c r="J150" s="18">
        <v>1</v>
      </c>
    </row>
    <row r="151" spans="1:15" x14ac:dyDescent="0.2">
      <c r="A151" s="24">
        <v>152</v>
      </c>
      <c r="B151" s="19">
        <v>2423</v>
      </c>
      <c r="I151" s="18">
        <v>23</v>
      </c>
      <c r="J151" s="19">
        <v>0</v>
      </c>
    </row>
    <row r="152" spans="1:15" x14ac:dyDescent="0.2">
      <c r="A152" s="23">
        <v>112</v>
      </c>
      <c r="B152" s="18">
        <v>2039</v>
      </c>
      <c r="I152" s="19">
        <v>56</v>
      </c>
      <c r="J152" s="18">
        <v>0</v>
      </c>
    </row>
    <row r="153" spans="1:15" x14ac:dyDescent="0.2">
      <c r="A153" s="24">
        <v>67</v>
      </c>
      <c r="B153" s="19">
        <v>2870</v>
      </c>
      <c r="I153" s="18">
        <v>29</v>
      </c>
      <c r="J153" s="19">
        <v>0</v>
      </c>
    </row>
    <row r="155" spans="1:15" x14ac:dyDescent="0.2">
      <c r="A155" s="6" t="s">
        <v>52</v>
      </c>
      <c r="I155" s="6" t="s">
        <v>52</v>
      </c>
    </row>
    <row r="157" spans="1:15" ht="17" thickBot="1" x14ac:dyDescent="0.25">
      <c r="A157" s="6" t="s">
        <v>53</v>
      </c>
      <c r="I157" s="6" t="s">
        <v>53</v>
      </c>
    </row>
    <row r="158" spans="1:15" x14ac:dyDescent="0.2">
      <c r="A158" s="20" t="s">
        <v>54</v>
      </c>
      <c r="B158" s="20" t="s">
        <v>55</v>
      </c>
      <c r="C158" s="20" t="s">
        <v>56</v>
      </c>
      <c r="D158" s="20" t="s">
        <v>57</v>
      </c>
      <c r="E158" s="20" t="s">
        <v>58</v>
      </c>
      <c r="I158" s="20" t="s">
        <v>54</v>
      </c>
      <c r="J158" s="20" t="s">
        <v>55</v>
      </c>
      <c r="K158" s="20" t="s">
        <v>56</v>
      </c>
      <c r="L158" s="20" t="s">
        <v>57</v>
      </c>
      <c r="M158" s="20" t="s">
        <v>58</v>
      </c>
    </row>
    <row r="159" spans="1:15" x14ac:dyDescent="0.2">
      <c r="A159" s="21" t="s">
        <v>108</v>
      </c>
      <c r="B159" s="21">
        <v>4</v>
      </c>
      <c r="C159" s="21">
        <v>438</v>
      </c>
      <c r="D159" s="21">
        <v>109.5</v>
      </c>
      <c r="E159" s="21">
        <v>1208.3333333333333</v>
      </c>
      <c r="I159" s="21" t="s">
        <v>107</v>
      </c>
      <c r="J159" s="21">
        <v>4</v>
      </c>
      <c r="K159" s="21">
        <v>151</v>
      </c>
      <c r="L159" s="21">
        <v>37.75</v>
      </c>
      <c r="M159" s="21">
        <v>218.25</v>
      </c>
    </row>
    <row r="160" spans="1:15" ht="17" thickBot="1" x14ac:dyDescent="0.25">
      <c r="A160" s="22" t="s">
        <v>74</v>
      </c>
      <c r="B160" s="22">
        <v>4</v>
      </c>
      <c r="C160" s="22">
        <v>9284</v>
      </c>
      <c r="D160" s="22">
        <v>2321</v>
      </c>
      <c r="E160" s="22">
        <v>175830</v>
      </c>
      <c r="I160" s="22" t="s">
        <v>114</v>
      </c>
      <c r="J160" s="22">
        <v>4</v>
      </c>
      <c r="K160" s="22">
        <v>1</v>
      </c>
      <c r="L160" s="22">
        <v>0.25</v>
      </c>
      <c r="M160" s="22">
        <v>0.25</v>
      </c>
    </row>
    <row r="163" spans="1:15" ht="17" thickBot="1" x14ac:dyDescent="0.25">
      <c r="A163" s="6" t="s">
        <v>59</v>
      </c>
      <c r="I163" s="6" t="s">
        <v>59</v>
      </c>
    </row>
    <row r="164" spans="1:15" x14ac:dyDescent="0.2">
      <c r="A164" s="20" t="s">
        <v>60</v>
      </c>
      <c r="B164" s="20" t="s">
        <v>61</v>
      </c>
      <c r="C164" s="20" t="s">
        <v>62</v>
      </c>
      <c r="D164" s="20" t="s">
        <v>63</v>
      </c>
      <c r="E164" s="20" t="s">
        <v>64</v>
      </c>
      <c r="F164" s="20" t="s">
        <v>65</v>
      </c>
      <c r="G164" s="20" t="s">
        <v>66</v>
      </c>
      <c r="I164" s="20" t="s">
        <v>60</v>
      </c>
      <c r="J164" s="20" t="s">
        <v>61</v>
      </c>
      <c r="K164" s="20" t="s">
        <v>62</v>
      </c>
      <c r="L164" s="20" t="s">
        <v>63</v>
      </c>
      <c r="M164" s="20" t="s">
        <v>64</v>
      </c>
      <c r="N164" s="20" t="s">
        <v>65</v>
      </c>
      <c r="O164" s="20" t="s">
        <v>66</v>
      </c>
    </row>
    <row r="165" spans="1:15" x14ac:dyDescent="0.2">
      <c r="A165" s="21" t="s">
        <v>67</v>
      </c>
      <c r="B165" s="21">
        <v>9781464.5</v>
      </c>
      <c r="C165" s="21">
        <v>1</v>
      </c>
      <c r="D165" s="21">
        <v>9781464.5</v>
      </c>
      <c r="E165" s="21">
        <v>110.50109110079737</v>
      </c>
      <c r="F165" s="21">
        <v>4.3539663112505055E-5</v>
      </c>
      <c r="G165" s="21">
        <v>5.9873776072737011</v>
      </c>
      <c r="I165" s="21" t="s">
        <v>67</v>
      </c>
      <c r="J165" s="21">
        <v>2812.5</v>
      </c>
      <c r="K165" s="21">
        <v>1</v>
      </c>
      <c r="L165" s="21">
        <v>2812.5</v>
      </c>
      <c r="M165" s="21">
        <v>25.743707093821509</v>
      </c>
      <c r="N165" s="21">
        <v>2.2793696515401403E-3</v>
      </c>
      <c r="O165" s="21">
        <v>5.9873776072737011</v>
      </c>
    </row>
    <row r="166" spans="1:15" x14ac:dyDescent="0.2">
      <c r="A166" s="21" t="s">
        <v>68</v>
      </c>
      <c r="B166" s="21">
        <v>531115</v>
      </c>
      <c r="C166" s="21">
        <v>6</v>
      </c>
      <c r="D166" s="21">
        <v>88519.166666666672</v>
      </c>
      <c r="E166" s="21"/>
      <c r="F166" s="21"/>
      <c r="G166" s="21"/>
      <c r="I166" s="21" t="s">
        <v>68</v>
      </c>
      <c r="J166" s="21">
        <v>655.5</v>
      </c>
      <c r="K166" s="21">
        <v>6</v>
      </c>
      <c r="L166" s="21">
        <v>109.25</v>
      </c>
      <c r="M166" s="21"/>
      <c r="N166" s="21"/>
      <c r="O166" s="21"/>
    </row>
    <row r="167" spans="1:15" x14ac:dyDescent="0.2">
      <c r="A167" s="21"/>
      <c r="B167" s="21"/>
      <c r="C167" s="21"/>
      <c r="D167" s="21"/>
      <c r="E167" s="21"/>
      <c r="F167" s="21"/>
      <c r="G167" s="21"/>
      <c r="I167" s="21"/>
      <c r="J167" s="21"/>
      <c r="K167" s="21"/>
      <c r="L167" s="21"/>
      <c r="M167" s="21"/>
      <c r="N167" s="21"/>
      <c r="O167" s="21"/>
    </row>
    <row r="168" spans="1:15" ht="17" thickBot="1" x14ac:dyDescent="0.25">
      <c r="A168" s="22" t="s">
        <v>69</v>
      </c>
      <c r="B168" s="22">
        <v>10312579.5</v>
      </c>
      <c r="C168" s="22">
        <v>7</v>
      </c>
      <c r="D168" s="22"/>
      <c r="E168" s="22"/>
      <c r="F168" s="22"/>
      <c r="G168" s="22"/>
      <c r="I168" s="22" t="s">
        <v>69</v>
      </c>
      <c r="J168" s="22">
        <v>3468</v>
      </c>
      <c r="K168" s="22">
        <v>7</v>
      </c>
      <c r="L168" s="22"/>
      <c r="M168" s="22"/>
      <c r="N168" s="22"/>
      <c r="O168" s="22"/>
    </row>
    <row r="170" spans="1:15" x14ac:dyDescent="0.2">
      <c r="A170" s="9" t="s">
        <v>89</v>
      </c>
      <c r="B170" s="8"/>
      <c r="C170" s="8"/>
      <c r="D170" s="8"/>
      <c r="E170" s="8"/>
      <c r="F170" s="8"/>
      <c r="G170" s="8"/>
      <c r="I170" s="6" t="s">
        <v>71</v>
      </c>
      <c r="J170" s="6" t="s">
        <v>111</v>
      </c>
    </row>
    <row r="171" spans="1:15" x14ac:dyDescent="0.2">
      <c r="A171" s="8" t="s">
        <v>72</v>
      </c>
      <c r="B171" s="8" t="s">
        <v>107</v>
      </c>
      <c r="C171" s="8"/>
      <c r="D171" s="8"/>
      <c r="E171" s="8"/>
      <c r="F171" s="8"/>
      <c r="G171" s="8"/>
      <c r="I171" s="18">
        <v>53</v>
      </c>
      <c r="J171" s="19">
        <v>0</v>
      </c>
    </row>
    <row r="172" spans="1:15" x14ac:dyDescent="0.2">
      <c r="A172" s="18">
        <v>392</v>
      </c>
      <c r="B172" s="19">
        <v>440</v>
      </c>
      <c r="C172" s="8"/>
      <c r="D172" s="8"/>
      <c r="E172" s="8"/>
      <c r="F172" s="8"/>
      <c r="G172" s="8"/>
      <c r="I172" s="19">
        <v>40</v>
      </c>
      <c r="J172" s="18">
        <v>0</v>
      </c>
    </row>
    <row r="173" spans="1:15" x14ac:dyDescent="0.2">
      <c r="A173" s="19">
        <v>380</v>
      </c>
      <c r="B173" s="18">
        <v>409</v>
      </c>
      <c r="C173" s="8"/>
      <c r="D173" s="8"/>
      <c r="E173" s="8"/>
      <c r="F173" s="8"/>
      <c r="G173" s="8"/>
      <c r="I173" s="18">
        <v>154</v>
      </c>
      <c r="J173" s="19">
        <v>0</v>
      </c>
    </row>
    <row r="174" spans="1:15" x14ac:dyDescent="0.2">
      <c r="A174" s="18">
        <v>474</v>
      </c>
      <c r="B174" s="19">
        <v>457</v>
      </c>
      <c r="C174" s="8"/>
      <c r="D174" s="8"/>
      <c r="E174" s="8"/>
      <c r="F174" s="8"/>
      <c r="G174" s="8"/>
      <c r="I174" s="19">
        <v>60</v>
      </c>
      <c r="J174" s="18">
        <v>0</v>
      </c>
    </row>
    <row r="175" spans="1:15" x14ac:dyDescent="0.2">
      <c r="A175" s="19">
        <v>205</v>
      </c>
      <c r="B175" s="18">
        <v>356</v>
      </c>
      <c r="C175" s="8"/>
      <c r="D175" s="8"/>
      <c r="E175" s="8"/>
      <c r="F175" s="8"/>
      <c r="G175" s="8"/>
    </row>
    <row r="176" spans="1:15" x14ac:dyDescent="0.2">
      <c r="A176" s="8"/>
      <c r="B176" s="8"/>
      <c r="C176" s="8"/>
      <c r="D176" s="8"/>
      <c r="E176" s="8"/>
      <c r="F176" s="8"/>
      <c r="G176" s="8"/>
      <c r="I176" s="6" t="s">
        <v>52</v>
      </c>
    </row>
    <row r="177" spans="1:15" x14ac:dyDescent="0.2">
      <c r="A177" s="31" t="s">
        <v>52</v>
      </c>
      <c r="B177" s="31"/>
      <c r="C177" s="31"/>
      <c r="D177" s="31"/>
      <c r="E177" s="31"/>
      <c r="F177" s="31"/>
      <c r="G177" s="31"/>
    </row>
    <row r="178" spans="1:15" ht="17" thickBot="1" x14ac:dyDescent="0.25">
      <c r="A178" s="31"/>
      <c r="B178" s="31"/>
      <c r="C178" s="31"/>
      <c r="D178" s="31"/>
      <c r="E178" s="31"/>
      <c r="F178" s="31"/>
      <c r="G178" s="31"/>
      <c r="I178" s="6" t="s">
        <v>53</v>
      </c>
    </row>
    <row r="179" spans="1:15" ht="17" thickBot="1" x14ac:dyDescent="0.25">
      <c r="A179" s="31" t="s">
        <v>53</v>
      </c>
      <c r="B179" s="31"/>
      <c r="C179" s="31"/>
      <c r="D179" s="31"/>
      <c r="E179" s="31"/>
      <c r="F179" s="31"/>
      <c r="G179" s="31"/>
      <c r="I179" s="20" t="s">
        <v>54</v>
      </c>
      <c r="J179" s="20" t="s">
        <v>55</v>
      </c>
      <c r="K179" s="20" t="s">
        <v>56</v>
      </c>
      <c r="L179" s="20" t="s">
        <v>57</v>
      </c>
      <c r="M179" s="20" t="s">
        <v>58</v>
      </c>
    </row>
    <row r="180" spans="1:15" x14ac:dyDescent="0.2">
      <c r="A180" s="32" t="s">
        <v>54</v>
      </c>
      <c r="B180" s="32" t="s">
        <v>55</v>
      </c>
      <c r="C180" s="32" t="s">
        <v>56</v>
      </c>
      <c r="D180" s="32" t="s">
        <v>57</v>
      </c>
      <c r="E180" s="32" t="s">
        <v>58</v>
      </c>
      <c r="F180" s="31"/>
      <c r="G180" s="31"/>
      <c r="I180" s="21" t="s">
        <v>71</v>
      </c>
      <c r="J180" s="21">
        <v>4</v>
      </c>
      <c r="K180" s="21">
        <v>307</v>
      </c>
      <c r="L180" s="21">
        <v>76.75</v>
      </c>
      <c r="M180" s="21">
        <v>2720.9166666666665</v>
      </c>
    </row>
    <row r="181" spans="1:15" ht="17" thickBot="1" x14ac:dyDescent="0.25">
      <c r="A181" s="31" t="s">
        <v>72</v>
      </c>
      <c r="B181" s="31">
        <v>4</v>
      </c>
      <c r="C181" s="31">
        <v>1451</v>
      </c>
      <c r="D181" s="31">
        <v>362.75</v>
      </c>
      <c r="E181" s="31">
        <v>12804.916666666666</v>
      </c>
      <c r="F181" s="31"/>
      <c r="G181" s="31"/>
      <c r="I181" s="22" t="s">
        <v>111</v>
      </c>
      <c r="J181" s="22">
        <v>4</v>
      </c>
      <c r="K181" s="22">
        <v>0</v>
      </c>
      <c r="L181" s="22">
        <v>0</v>
      </c>
      <c r="M181" s="22">
        <v>0</v>
      </c>
    </row>
    <row r="182" spans="1:15" ht="17" thickBot="1" x14ac:dyDescent="0.25">
      <c r="A182" s="33" t="s">
        <v>107</v>
      </c>
      <c r="B182" s="33">
        <v>4</v>
      </c>
      <c r="C182" s="33">
        <v>1662</v>
      </c>
      <c r="D182" s="33">
        <v>415.5</v>
      </c>
      <c r="E182" s="33">
        <v>1968.3333333333333</v>
      </c>
      <c r="F182" s="31"/>
      <c r="G182" s="31"/>
    </row>
    <row r="183" spans="1:15" x14ac:dyDescent="0.2">
      <c r="A183" s="31"/>
      <c r="B183" s="31"/>
      <c r="C183" s="31"/>
      <c r="D183" s="31"/>
      <c r="E183" s="31"/>
      <c r="F183" s="31"/>
      <c r="G183" s="31"/>
    </row>
    <row r="184" spans="1:15" ht="17" thickBot="1" x14ac:dyDescent="0.25">
      <c r="A184" s="31"/>
      <c r="B184" s="31"/>
      <c r="C184" s="31"/>
      <c r="D184" s="31"/>
      <c r="E184" s="31"/>
      <c r="F184" s="31"/>
      <c r="G184" s="31"/>
      <c r="I184" s="6" t="s">
        <v>59</v>
      </c>
    </row>
    <row r="185" spans="1:15" ht="17" thickBot="1" x14ac:dyDescent="0.25">
      <c r="A185" s="31" t="s">
        <v>59</v>
      </c>
      <c r="B185" s="31"/>
      <c r="C185" s="31"/>
      <c r="D185" s="31"/>
      <c r="E185" s="31"/>
      <c r="F185" s="31"/>
      <c r="G185" s="31"/>
      <c r="I185" s="20" t="s">
        <v>60</v>
      </c>
      <c r="J185" s="20" t="s">
        <v>61</v>
      </c>
      <c r="K185" s="20" t="s">
        <v>62</v>
      </c>
      <c r="L185" s="20" t="s">
        <v>63</v>
      </c>
      <c r="M185" s="20" t="s">
        <v>64</v>
      </c>
      <c r="N185" s="20" t="s">
        <v>65</v>
      </c>
      <c r="O185" s="20" t="s">
        <v>66</v>
      </c>
    </row>
    <row r="186" spans="1:15" x14ac:dyDescent="0.2">
      <c r="A186" s="32" t="s">
        <v>60</v>
      </c>
      <c r="B186" s="32" t="s">
        <v>61</v>
      </c>
      <c r="C186" s="32" t="s">
        <v>62</v>
      </c>
      <c r="D186" s="32" t="s">
        <v>63</v>
      </c>
      <c r="E186" s="32" t="s">
        <v>64</v>
      </c>
      <c r="F186" s="32" t="s">
        <v>65</v>
      </c>
      <c r="G186" s="32" t="s">
        <v>66</v>
      </c>
      <c r="I186" s="21" t="s">
        <v>67</v>
      </c>
      <c r="J186" s="21">
        <v>11781.125</v>
      </c>
      <c r="K186" s="21">
        <v>1</v>
      </c>
      <c r="L186" s="21">
        <v>11781.125</v>
      </c>
      <c r="M186" s="21">
        <v>8.6596735168907539</v>
      </c>
      <c r="N186" s="21">
        <v>2.5855734995850047E-2</v>
      </c>
      <c r="O186" s="21">
        <v>5.9873776072737011</v>
      </c>
    </row>
    <row r="187" spans="1:15" x14ac:dyDescent="0.2">
      <c r="A187" s="31" t="s">
        <v>67</v>
      </c>
      <c r="B187" s="31">
        <v>5565.125</v>
      </c>
      <c r="C187" s="31">
        <v>1</v>
      </c>
      <c r="D187" s="31">
        <v>5565.125</v>
      </c>
      <c r="E187" s="31">
        <v>0.75340564872319904</v>
      </c>
      <c r="F187" s="31">
        <v>0.41875846990110421</v>
      </c>
      <c r="G187" s="31">
        <v>5.9873776072737011</v>
      </c>
      <c r="I187" s="21" t="s">
        <v>68</v>
      </c>
      <c r="J187" s="21">
        <v>8162.75</v>
      </c>
      <c r="K187" s="21">
        <v>6</v>
      </c>
      <c r="L187" s="21">
        <v>1360.4583333333333</v>
      </c>
      <c r="M187" s="21"/>
      <c r="N187" s="21"/>
      <c r="O187" s="21"/>
    </row>
    <row r="188" spans="1:15" x14ac:dyDescent="0.2">
      <c r="A188" s="31" t="s">
        <v>68</v>
      </c>
      <c r="B188" s="31">
        <v>44319.75</v>
      </c>
      <c r="C188" s="31">
        <v>6</v>
      </c>
      <c r="D188" s="31">
        <v>7386.625</v>
      </c>
      <c r="E188" s="31"/>
      <c r="F188" s="31"/>
      <c r="G188" s="31"/>
      <c r="I188" s="21"/>
      <c r="J188" s="21"/>
      <c r="K188" s="21"/>
      <c r="L188" s="21"/>
      <c r="M188" s="21"/>
      <c r="N188" s="21"/>
      <c r="O188" s="21"/>
    </row>
    <row r="189" spans="1:15" ht="17" thickBot="1" x14ac:dyDescent="0.25">
      <c r="A189" s="31"/>
      <c r="B189" s="31"/>
      <c r="C189" s="31"/>
      <c r="D189" s="31"/>
      <c r="E189" s="31"/>
      <c r="F189" s="31"/>
      <c r="G189" s="31"/>
      <c r="I189" s="22" t="s">
        <v>69</v>
      </c>
      <c r="J189" s="22">
        <v>19943.875</v>
      </c>
      <c r="K189" s="22">
        <v>7</v>
      </c>
      <c r="L189" s="22"/>
      <c r="M189" s="22"/>
      <c r="N189" s="22"/>
      <c r="O189" s="22"/>
    </row>
    <row r="190" spans="1:15" ht="17" thickBot="1" x14ac:dyDescent="0.25">
      <c r="A190" s="33" t="s">
        <v>69</v>
      </c>
      <c r="B190" s="33">
        <v>49884.875</v>
      </c>
      <c r="C190" s="33">
        <v>7</v>
      </c>
      <c r="D190" s="33"/>
      <c r="E190" s="33"/>
      <c r="F190" s="33"/>
      <c r="G190" s="33"/>
    </row>
    <row r="191" spans="1:15" x14ac:dyDescent="0.2">
      <c r="A191" s="8"/>
      <c r="B191" s="8"/>
      <c r="C191" s="8"/>
      <c r="D191" s="8"/>
      <c r="E191" s="8"/>
      <c r="F191" s="8"/>
      <c r="G191" s="8"/>
      <c r="I191" s="6" t="s">
        <v>71</v>
      </c>
      <c r="J191" s="6" t="s">
        <v>112</v>
      </c>
    </row>
    <row r="192" spans="1:15" x14ac:dyDescent="0.2">
      <c r="A192" s="8" t="s">
        <v>72</v>
      </c>
      <c r="B192" s="8" t="s">
        <v>71</v>
      </c>
      <c r="C192" s="8"/>
      <c r="D192" s="8"/>
      <c r="E192" s="8"/>
      <c r="F192" s="8"/>
      <c r="G192" s="8"/>
      <c r="I192" s="18">
        <v>53</v>
      </c>
      <c r="J192" s="18">
        <v>0</v>
      </c>
    </row>
    <row r="193" spans="1:15" x14ac:dyDescent="0.2">
      <c r="A193" s="18">
        <v>392</v>
      </c>
      <c r="B193" s="18">
        <v>47</v>
      </c>
      <c r="C193" s="8"/>
      <c r="D193" s="8"/>
      <c r="E193" s="8"/>
      <c r="F193" s="8"/>
      <c r="G193" s="8"/>
      <c r="I193" s="19">
        <v>40</v>
      </c>
      <c r="J193" s="19">
        <v>0</v>
      </c>
    </row>
    <row r="194" spans="1:15" x14ac:dyDescent="0.2">
      <c r="A194" s="19">
        <v>380</v>
      </c>
      <c r="B194" s="19">
        <v>287</v>
      </c>
      <c r="C194" s="8"/>
      <c r="D194" s="8"/>
      <c r="E194" s="8"/>
      <c r="F194" s="8"/>
      <c r="G194" s="8"/>
      <c r="I194" s="18">
        <v>154</v>
      </c>
      <c r="J194" s="18">
        <v>6</v>
      </c>
    </row>
    <row r="195" spans="1:15" x14ac:dyDescent="0.2">
      <c r="A195" s="18">
        <v>474</v>
      </c>
      <c r="B195" s="18">
        <v>544</v>
      </c>
      <c r="C195" s="8"/>
      <c r="D195" s="8"/>
      <c r="E195" s="8"/>
      <c r="F195" s="8"/>
      <c r="G195" s="8"/>
      <c r="I195" s="19">
        <v>60</v>
      </c>
      <c r="J195" s="19">
        <v>0</v>
      </c>
    </row>
    <row r="196" spans="1:15" x14ac:dyDescent="0.2">
      <c r="A196" s="19">
        <v>205</v>
      </c>
      <c r="B196" s="19">
        <v>203</v>
      </c>
      <c r="C196" s="8"/>
      <c r="D196" s="8"/>
      <c r="E196" s="8"/>
      <c r="F196" s="8"/>
      <c r="G196" s="8"/>
    </row>
    <row r="197" spans="1:15" x14ac:dyDescent="0.2">
      <c r="A197" s="8"/>
      <c r="B197" s="8"/>
      <c r="C197" s="8"/>
      <c r="D197" s="8"/>
      <c r="E197" s="8"/>
      <c r="F197" s="8"/>
      <c r="G197" s="8"/>
      <c r="I197" s="6" t="s">
        <v>52</v>
      </c>
    </row>
    <row r="198" spans="1:15" x14ac:dyDescent="0.2">
      <c r="A198" s="31" t="s">
        <v>52</v>
      </c>
      <c r="B198" s="31"/>
      <c r="C198" s="31"/>
      <c r="D198" s="31"/>
      <c r="E198" s="31"/>
      <c r="F198" s="31"/>
      <c r="G198" s="31"/>
    </row>
    <row r="199" spans="1:15" ht="17" thickBot="1" x14ac:dyDescent="0.25">
      <c r="A199" s="31"/>
      <c r="B199" s="31"/>
      <c r="C199" s="31"/>
      <c r="D199" s="31"/>
      <c r="E199" s="31"/>
      <c r="F199" s="31"/>
      <c r="G199" s="31"/>
      <c r="I199" s="6" t="s">
        <v>53</v>
      </c>
    </row>
    <row r="200" spans="1:15" ht="17" thickBot="1" x14ac:dyDescent="0.25">
      <c r="A200" s="31" t="s">
        <v>53</v>
      </c>
      <c r="B200" s="31"/>
      <c r="C200" s="31"/>
      <c r="D200" s="31"/>
      <c r="E200" s="31"/>
      <c r="F200" s="31"/>
      <c r="G200" s="31"/>
      <c r="I200" s="20" t="s">
        <v>54</v>
      </c>
      <c r="J200" s="20" t="s">
        <v>55</v>
      </c>
      <c r="K200" s="20" t="s">
        <v>56</v>
      </c>
      <c r="L200" s="20" t="s">
        <v>57</v>
      </c>
      <c r="M200" s="20" t="s">
        <v>58</v>
      </c>
    </row>
    <row r="201" spans="1:15" x14ac:dyDescent="0.2">
      <c r="A201" s="32" t="s">
        <v>54</v>
      </c>
      <c r="B201" s="32" t="s">
        <v>55</v>
      </c>
      <c r="C201" s="32" t="s">
        <v>56</v>
      </c>
      <c r="D201" s="32" t="s">
        <v>57</v>
      </c>
      <c r="E201" s="32" t="s">
        <v>58</v>
      </c>
      <c r="F201" s="31"/>
      <c r="G201" s="31"/>
      <c r="I201" s="21" t="s">
        <v>71</v>
      </c>
      <c r="J201" s="21">
        <v>4</v>
      </c>
      <c r="K201" s="21">
        <v>307</v>
      </c>
      <c r="L201" s="21">
        <v>76.75</v>
      </c>
      <c r="M201" s="21">
        <v>2720.9166666666665</v>
      </c>
    </row>
    <row r="202" spans="1:15" ht="17" thickBot="1" x14ac:dyDescent="0.25">
      <c r="A202" s="31" t="s">
        <v>72</v>
      </c>
      <c r="B202" s="31">
        <v>4</v>
      </c>
      <c r="C202" s="31">
        <v>1451</v>
      </c>
      <c r="D202" s="31">
        <v>362.75</v>
      </c>
      <c r="E202" s="31">
        <v>12804.916666666666</v>
      </c>
      <c r="F202" s="31"/>
      <c r="G202" s="31"/>
      <c r="I202" s="22" t="s">
        <v>112</v>
      </c>
      <c r="J202" s="22">
        <v>4</v>
      </c>
      <c r="K202" s="22">
        <v>6</v>
      </c>
      <c r="L202" s="22">
        <v>1.5</v>
      </c>
      <c r="M202" s="22">
        <v>9</v>
      </c>
    </row>
    <row r="203" spans="1:15" ht="17" thickBot="1" x14ac:dyDescent="0.25">
      <c r="A203" s="33" t="s">
        <v>71</v>
      </c>
      <c r="B203" s="33">
        <v>4</v>
      </c>
      <c r="C203" s="33">
        <v>1081</v>
      </c>
      <c r="D203" s="33">
        <v>270.25</v>
      </c>
      <c r="E203" s="33">
        <v>43194.25</v>
      </c>
      <c r="F203" s="31"/>
      <c r="G203" s="31"/>
    </row>
    <row r="204" spans="1:15" x14ac:dyDescent="0.2">
      <c r="A204" s="31"/>
      <c r="B204" s="31"/>
      <c r="C204" s="31"/>
      <c r="D204" s="31"/>
      <c r="E204" s="31"/>
      <c r="F204" s="31"/>
      <c r="G204" s="31"/>
    </row>
    <row r="205" spans="1:15" ht="17" thickBot="1" x14ac:dyDescent="0.25">
      <c r="A205" s="31"/>
      <c r="B205" s="31"/>
      <c r="C205" s="31"/>
      <c r="D205" s="31"/>
      <c r="E205" s="31"/>
      <c r="F205" s="31"/>
      <c r="G205" s="31"/>
      <c r="I205" s="6" t="s">
        <v>59</v>
      </c>
    </row>
    <row r="206" spans="1:15" ht="17" thickBot="1" x14ac:dyDescent="0.25">
      <c r="A206" s="31" t="s">
        <v>59</v>
      </c>
      <c r="B206" s="31"/>
      <c r="C206" s="31"/>
      <c r="D206" s="31"/>
      <c r="E206" s="31"/>
      <c r="F206" s="31"/>
      <c r="G206" s="31"/>
      <c r="I206" s="20" t="s">
        <v>60</v>
      </c>
      <c r="J206" s="20" t="s">
        <v>61</v>
      </c>
      <c r="K206" s="20" t="s">
        <v>62</v>
      </c>
      <c r="L206" s="20" t="s">
        <v>63</v>
      </c>
      <c r="M206" s="20" t="s">
        <v>64</v>
      </c>
      <c r="N206" s="20" t="s">
        <v>65</v>
      </c>
      <c r="O206" s="20" t="s">
        <v>66</v>
      </c>
    </row>
    <row r="207" spans="1:15" x14ac:dyDescent="0.2">
      <c r="A207" s="32" t="s">
        <v>60</v>
      </c>
      <c r="B207" s="32" t="s">
        <v>61</v>
      </c>
      <c r="C207" s="32" t="s">
        <v>62</v>
      </c>
      <c r="D207" s="32" t="s">
        <v>63</v>
      </c>
      <c r="E207" s="32" t="s">
        <v>64</v>
      </c>
      <c r="F207" s="32" t="s">
        <v>65</v>
      </c>
      <c r="G207" s="32" t="s">
        <v>66</v>
      </c>
      <c r="I207" s="21" t="s">
        <v>67</v>
      </c>
      <c r="J207" s="21">
        <v>11325.125</v>
      </c>
      <c r="K207" s="21">
        <v>1</v>
      </c>
      <c r="L207" s="21">
        <v>11325.125</v>
      </c>
      <c r="M207" s="21">
        <v>8.2970481394425963</v>
      </c>
      <c r="N207" s="21">
        <v>2.8040883077030929E-2</v>
      </c>
      <c r="O207" s="21">
        <v>5.9873776072737011</v>
      </c>
    </row>
    <row r="208" spans="1:15" x14ac:dyDescent="0.2">
      <c r="A208" s="31" t="s">
        <v>67</v>
      </c>
      <c r="B208" s="31">
        <v>17112.5</v>
      </c>
      <c r="C208" s="31">
        <v>1</v>
      </c>
      <c r="D208" s="31">
        <v>17112.5</v>
      </c>
      <c r="E208" s="31">
        <v>0.61116980907453977</v>
      </c>
      <c r="F208" s="31">
        <v>0.46407069699900705</v>
      </c>
      <c r="G208" s="31">
        <v>5.9873776072737011</v>
      </c>
      <c r="I208" s="21" t="s">
        <v>68</v>
      </c>
      <c r="J208" s="21">
        <v>8189.75</v>
      </c>
      <c r="K208" s="21">
        <v>6</v>
      </c>
      <c r="L208" s="21">
        <v>1364.9583333333333</v>
      </c>
      <c r="M208" s="21"/>
      <c r="N208" s="21"/>
      <c r="O208" s="21"/>
    </row>
    <row r="209" spans="1:15" x14ac:dyDescent="0.2">
      <c r="A209" s="31" t="s">
        <v>68</v>
      </c>
      <c r="B209" s="31">
        <v>167997.5</v>
      </c>
      <c r="C209" s="31">
        <v>6</v>
      </c>
      <c r="D209" s="31">
        <v>27999.583333333332</v>
      </c>
      <c r="E209" s="31"/>
      <c r="F209" s="31"/>
      <c r="G209" s="31"/>
      <c r="I209" s="21"/>
      <c r="J209" s="21"/>
      <c r="K209" s="21"/>
      <c r="L209" s="21"/>
      <c r="M209" s="21"/>
      <c r="N209" s="21"/>
      <c r="O209" s="21"/>
    </row>
    <row r="210" spans="1:15" ht="17" thickBot="1" x14ac:dyDescent="0.25">
      <c r="A210" s="31"/>
      <c r="B210" s="31"/>
      <c r="C210" s="31"/>
      <c r="D210" s="31"/>
      <c r="E210" s="31"/>
      <c r="F210" s="31"/>
      <c r="G210" s="31"/>
      <c r="I210" s="22" t="s">
        <v>69</v>
      </c>
      <c r="J210" s="22">
        <v>19514.875</v>
      </c>
      <c r="K210" s="22">
        <v>7</v>
      </c>
      <c r="L210" s="22"/>
      <c r="M210" s="22"/>
      <c r="N210" s="22"/>
      <c r="O210" s="22"/>
    </row>
    <row r="211" spans="1:15" ht="17" thickBot="1" x14ac:dyDescent="0.25">
      <c r="A211" s="33" t="s">
        <v>69</v>
      </c>
      <c r="B211" s="33">
        <v>185110</v>
      </c>
      <c r="C211" s="33">
        <v>7</v>
      </c>
      <c r="D211" s="33"/>
      <c r="E211" s="33"/>
      <c r="F211" s="33"/>
      <c r="G211" s="33"/>
    </row>
    <row r="212" spans="1:15" x14ac:dyDescent="0.2">
      <c r="A212" s="8"/>
      <c r="B212" s="8"/>
      <c r="C212" s="8"/>
      <c r="D212" s="8"/>
      <c r="E212" s="8"/>
      <c r="F212" s="8"/>
      <c r="G212" s="8"/>
      <c r="I212" s="6" t="s">
        <v>71</v>
      </c>
      <c r="J212" s="6" t="s">
        <v>113</v>
      </c>
    </row>
    <row r="213" spans="1:15" x14ac:dyDescent="0.2">
      <c r="A213" s="8" t="s">
        <v>107</v>
      </c>
      <c r="B213" s="8" t="s">
        <v>108</v>
      </c>
      <c r="C213" s="8"/>
      <c r="D213" s="8"/>
      <c r="E213" s="8"/>
      <c r="F213" s="8"/>
      <c r="G213" s="8"/>
      <c r="I213" s="18">
        <v>53</v>
      </c>
      <c r="J213" s="19">
        <v>1</v>
      </c>
    </row>
    <row r="214" spans="1:15" x14ac:dyDescent="0.2">
      <c r="A214" s="19">
        <v>440</v>
      </c>
      <c r="B214" s="19">
        <v>483</v>
      </c>
      <c r="C214" s="8"/>
      <c r="D214" s="8"/>
      <c r="E214" s="8"/>
      <c r="F214" s="8"/>
      <c r="G214" s="8"/>
      <c r="I214" s="19">
        <v>40</v>
      </c>
      <c r="J214" s="18">
        <v>0</v>
      </c>
    </row>
    <row r="215" spans="1:15" x14ac:dyDescent="0.2">
      <c r="A215" s="18">
        <v>409</v>
      </c>
      <c r="B215" s="18">
        <v>180</v>
      </c>
      <c r="C215" s="8"/>
      <c r="D215" s="8"/>
      <c r="E215" s="8"/>
      <c r="F215" s="8"/>
      <c r="G215" s="8"/>
      <c r="I215" s="18">
        <v>154</v>
      </c>
      <c r="J215" s="19">
        <v>0</v>
      </c>
    </row>
    <row r="216" spans="1:15" x14ac:dyDescent="0.2">
      <c r="A216" s="19">
        <v>457</v>
      </c>
      <c r="B216" s="19">
        <v>152</v>
      </c>
      <c r="C216" s="8"/>
      <c r="D216" s="8"/>
      <c r="E216" s="8"/>
      <c r="F216" s="8"/>
      <c r="G216" s="8"/>
      <c r="I216" s="19">
        <v>60</v>
      </c>
      <c r="J216" s="18">
        <v>1</v>
      </c>
    </row>
    <row r="217" spans="1:15" x14ac:dyDescent="0.2">
      <c r="A217" s="18">
        <v>356</v>
      </c>
      <c r="B217" s="18">
        <v>417</v>
      </c>
      <c r="C217" s="8"/>
      <c r="D217" s="8"/>
      <c r="E217" s="8"/>
      <c r="F217" s="8"/>
      <c r="G217" s="8"/>
    </row>
    <row r="218" spans="1:15" x14ac:dyDescent="0.2">
      <c r="A218" s="8"/>
      <c r="B218" s="8"/>
      <c r="C218" s="8"/>
      <c r="D218" s="8"/>
      <c r="E218" s="8"/>
      <c r="F218" s="8"/>
      <c r="G218" s="8"/>
      <c r="I218" s="6" t="s">
        <v>52</v>
      </c>
    </row>
    <row r="219" spans="1:15" x14ac:dyDescent="0.2">
      <c r="A219" s="31" t="s">
        <v>52</v>
      </c>
      <c r="B219" s="31"/>
      <c r="C219" s="31"/>
      <c r="D219" s="31"/>
      <c r="E219" s="31"/>
      <c r="F219" s="31"/>
      <c r="G219" s="31"/>
    </row>
    <row r="220" spans="1:15" ht="17" thickBot="1" x14ac:dyDescent="0.25">
      <c r="A220" s="31"/>
      <c r="B220" s="31"/>
      <c r="C220" s="31"/>
      <c r="D220" s="31"/>
      <c r="E220" s="31"/>
      <c r="F220" s="31"/>
      <c r="G220" s="31"/>
      <c r="I220" s="6" t="s">
        <v>53</v>
      </c>
    </row>
    <row r="221" spans="1:15" ht="17" thickBot="1" x14ac:dyDescent="0.25">
      <c r="A221" s="31" t="s">
        <v>53</v>
      </c>
      <c r="B221" s="31"/>
      <c r="C221" s="31"/>
      <c r="D221" s="31"/>
      <c r="E221" s="31"/>
      <c r="F221" s="31"/>
      <c r="G221" s="31"/>
      <c r="I221" s="20" t="s">
        <v>54</v>
      </c>
      <c r="J221" s="20" t="s">
        <v>55</v>
      </c>
      <c r="K221" s="20" t="s">
        <v>56</v>
      </c>
      <c r="L221" s="20" t="s">
        <v>57</v>
      </c>
      <c r="M221" s="20" t="s">
        <v>58</v>
      </c>
    </row>
    <row r="222" spans="1:15" x14ac:dyDescent="0.2">
      <c r="A222" s="32" t="s">
        <v>54</v>
      </c>
      <c r="B222" s="32" t="s">
        <v>55</v>
      </c>
      <c r="C222" s="32" t="s">
        <v>56</v>
      </c>
      <c r="D222" s="32" t="s">
        <v>57</v>
      </c>
      <c r="E222" s="32" t="s">
        <v>58</v>
      </c>
      <c r="F222" s="31"/>
      <c r="G222" s="31"/>
      <c r="I222" s="21" t="s">
        <v>71</v>
      </c>
      <c r="J222" s="21">
        <v>4</v>
      </c>
      <c r="K222" s="21">
        <v>307</v>
      </c>
      <c r="L222" s="21">
        <v>76.75</v>
      </c>
      <c r="M222" s="21">
        <v>2720.9166666666665</v>
      </c>
    </row>
    <row r="223" spans="1:15" ht="17" thickBot="1" x14ac:dyDescent="0.25">
      <c r="A223" s="31" t="s">
        <v>107</v>
      </c>
      <c r="B223" s="31">
        <v>4</v>
      </c>
      <c r="C223" s="31">
        <v>1662</v>
      </c>
      <c r="D223" s="31">
        <v>415.5</v>
      </c>
      <c r="E223" s="31">
        <v>1968.3333333333333</v>
      </c>
      <c r="F223" s="31"/>
      <c r="G223" s="31"/>
      <c r="I223" s="22" t="s">
        <v>113</v>
      </c>
      <c r="J223" s="22">
        <v>4</v>
      </c>
      <c r="K223" s="22">
        <v>2</v>
      </c>
      <c r="L223" s="22">
        <v>0.5</v>
      </c>
      <c r="M223" s="22">
        <v>0.33333333333333331</v>
      </c>
    </row>
    <row r="224" spans="1:15" ht="17" thickBot="1" x14ac:dyDescent="0.25">
      <c r="A224" s="33" t="s">
        <v>108</v>
      </c>
      <c r="B224" s="33">
        <v>4</v>
      </c>
      <c r="C224" s="33">
        <v>1232</v>
      </c>
      <c r="D224" s="33">
        <v>308</v>
      </c>
      <c r="E224" s="33">
        <v>27742</v>
      </c>
      <c r="F224" s="31"/>
      <c r="G224" s="31"/>
    </row>
    <row r="225" spans="1:15" x14ac:dyDescent="0.2">
      <c r="A225" s="31"/>
      <c r="B225" s="31"/>
      <c r="C225" s="31"/>
      <c r="D225" s="31"/>
      <c r="E225" s="31"/>
      <c r="F225" s="31"/>
      <c r="G225" s="31"/>
    </row>
    <row r="226" spans="1:15" ht="17" thickBot="1" x14ac:dyDescent="0.25">
      <c r="A226" s="31"/>
      <c r="B226" s="31"/>
      <c r="C226" s="31"/>
      <c r="D226" s="31"/>
      <c r="E226" s="31"/>
      <c r="F226" s="31"/>
      <c r="G226" s="31"/>
      <c r="I226" s="6" t="s">
        <v>59</v>
      </c>
    </row>
    <row r="227" spans="1:15" ht="17" thickBot="1" x14ac:dyDescent="0.25">
      <c r="A227" s="31" t="s">
        <v>59</v>
      </c>
      <c r="B227" s="31"/>
      <c r="C227" s="31"/>
      <c r="D227" s="31"/>
      <c r="E227" s="31"/>
      <c r="F227" s="31"/>
      <c r="G227" s="31"/>
      <c r="I227" s="20" t="s">
        <v>60</v>
      </c>
      <c r="J227" s="20" t="s">
        <v>61</v>
      </c>
      <c r="K227" s="20" t="s">
        <v>62</v>
      </c>
      <c r="L227" s="20" t="s">
        <v>63</v>
      </c>
      <c r="M227" s="20" t="s">
        <v>64</v>
      </c>
      <c r="N227" s="20" t="s">
        <v>65</v>
      </c>
      <c r="O227" s="20" t="s">
        <v>66</v>
      </c>
    </row>
    <row r="228" spans="1:15" x14ac:dyDescent="0.2">
      <c r="A228" s="32" t="s">
        <v>60</v>
      </c>
      <c r="B228" s="32" t="s">
        <v>61</v>
      </c>
      <c r="C228" s="32" t="s">
        <v>62</v>
      </c>
      <c r="D228" s="32" t="s">
        <v>63</v>
      </c>
      <c r="E228" s="32" t="s">
        <v>64</v>
      </c>
      <c r="F228" s="32" t="s">
        <v>65</v>
      </c>
      <c r="G228" s="32" t="s">
        <v>66</v>
      </c>
      <c r="I228" s="21" t="s">
        <v>67</v>
      </c>
      <c r="J228" s="21">
        <v>11628.125</v>
      </c>
      <c r="K228" s="21">
        <v>1</v>
      </c>
      <c r="L228" s="21">
        <v>11628.125</v>
      </c>
      <c r="M228" s="21">
        <v>8.5461644464859905</v>
      </c>
      <c r="N228" s="21">
        <v>2.6514332213525865E-2</v>
      </c>
      <c r="O228" s="21">
        <v>5.9873776072737011</v>
      </c>
    </row>
    <row r="229" spans="1:15" x14ac:dyDescent="0.2">
      <c r="A229" s="31" t="s">
        <v>67</v>
      </c>
      <c r="B229" s="31">
        <v>23112.5</v>
      </c>
      <c r="C229" s="31">
        <v>1</v>
      </c>
      <c r="D229" s="31">
        <v>23112.5</v>
      </c>
      <c r="E229" s="31">
        <v>1.5558559872547151</v>
      </c>
      <c r="F229" s="31">
        <v>0.25875108115188217</v>
      </c>
      <c r="G229" s="31">
        <v>5.9873776072737011</v>
      </c>
      <c r="I229" s="21" t="s">
        <v>68</v>
      </c>
      <c r="J229" s="21">
        <v>8163.75</v>
      </c>
      <c r="K229" s="21">
        <v>6</v>
      </c>
      <c r="L229" s="21">
        <v>1360.625</v>
      </c>
      <c r="M229" s="21"/>
      <c r="N229" s="21"/>
      <c r="O229" s="21"/>
    </row>
    <row r="230" spans="1:15" x14ac:dyDescent="0.2">
      <c r="A230" s="31" t="s">
        <v>68</v>
      </c>
      <c r="B230" s="31">
        <v>89131</v>
      </c>
      <c r="C230" s="31">
        <v>6</v>
      </c>
      <c r="D230" s="31">
        <v>14855.166666666666</v>
      </c>
      <c r="E230" s="31"/>
      <c r="F230" s="31"/>
      <c r="G230" s="31"/>
      <c r="I230" s="21"/>
      <c r="J230" s="21"/>
      <c r="K230" s="21"/>
      <c r="L230" s="21"/>
      <c r="M230" s="21"/>
      <c r="N230" s="21"/>
      <c r="O230" s="21"/>
    </row>
    <row r="231" spans="1:15" ht="17" thickBot="1" x14ac:dyDescent="0.25">
      <c r="A231" s="31"/>
      <c r="B231" s="31"/>
      <c r="C231" s="31"/>
      <c r="D231" s="31"/>
      <c r="E231" s="31"/>
      <c r="F231" s="31"/>
      <c r="G231" s="31"/>
      <c r="I231" s="22" t="s">
        <v>69</v>
      </c>
      <c r="J231" s="22">
        <v>19791.875</v>
      </c>
      <c r="K231" s="22">
        <v>7</v>
      </c>
      <c r="L231" s="22"/>
      <c r="M231" s="22"/>
      <c r="N231" s="22"/>
      <c r="O231" s="22"/>
    </row>
    <row r="232" spans="1:15" ht="17" thickBot="1" x14ac:dyDescent="0.25">
      <c r="A232" s="33" t="s">
        <v>69</v>
      </c>
      <c r="B232" s="33">
        <v>112243.5</v>
      </c>
      <c r="C232" s="33">
        <v>7</v>
      </c>
      <c r="D232" s="33"/>
      <c r="E232" s="33"/>
      <c r="F232" s="33"/>
      <c r="G232" s="33"/>
    </row>
    <row r="233" spans="1:15" x14ac:dyDescent="0.2">
      <c r="A233" s="8"/>
      <c r="B233" s="8"/>
      <c r="C233" s="8"/>
      <c r="D233" s="8"/>
      <c r="E233" s="8"/>
      <c r="F233" s="8"/>
      <c r="G233" s="8"/>
      <c r="I233" s="6" t="s">
        <v>71</v>
      </c>
      <c r="J233" s="6" t="s">
        <v>114</v>
      </c>
    </row>
    <row r="234" spans="1:15" x14ac:dyDescent="0.2">
      <c r="A234" s="8" t="s">
        <v>90</v>
      </c>
      <c r="B234" s="8" t="s">
        <v>108</v>
      </c>
      <c r="C234" s="8"/>
      <c r="D234" s="8"/>
      <c r="E234" s="8"/>
      <c r="F234" s="8"/>
      <c r="G234" s="8"/>
      <c r="I234" s="18">
        <v>53</v>
      </c>
      <c r="J234" s="18">
        <v>1</v>
      </c>
    </row>
    <row r="235" spans="1:15" x14ac:dyDescent="0.2">
      <c r="A235" s="18">
        <v>47</v>
      </c>
      <c r="B235" s="19">
        <v>483</v>
      </c>
      <c r="C235" s="8"/>
      <c r="D235" s="8"/>
      <c r="E235" s="8"/>
      <c r="F235" s="8"/>
      <c r="G235" s="8"/>
      <c r="I235" s="19">
        <v>40</v>
      </c>
      <c r="J235" s="19">
        <v>0</v>
      </c>
    </row>
    <row r="236" spans="1:15" x14ac:dyDescent="0.2">
      <c r="A236" s="19">
        <v>287</v>
      </c>
      <c r="B236" s="18">
        <v>180</v>
      </c>
      <c r="C236" s="8"/>
      <c r="D236" s="8"/>
      <c r="E236" s="8"/>
      <c r="F236" s="8"/>
      <c r="G236" s="8"/>
      <c r="I236" s="18">
        <v>154</v>
      </c>
      <c r="J236" s="18">
        <v>0</v>
      </c>
    </row>
    <row r="237" spans="1:15" x14ac:dyDescent="0.2">
      <c r="A237" s="18">
        <v>544</v>
      </c>
      <c r="B237" s="19">
        <v>152</v>
      </c>
      <c r="C237" s="8"/>
      <c r="D237" s="8"/>
      <c r="E237" s="8"/>
      <c r="F237" s="8"/>
      <c r="G237" s="8"/>
      <c r="I237" s="19">
        <v>60</v>
      </c>
      <c r="J237" s="19">
        <v>0</v>
      </c>
    </row>
    <row r="238" spans="1:15" x14ac:dyDescent="0.2">
      <c r="A238" s="19">
        <v>203</v>
      </c>
      <c r="B238" s="18">
        <v>417</v>
      </c>
      <c r="C238" s="8"/>
      <c r="D238" s="8"/>
      <c r="E238" s="8"/>
      <c r="F238" s="8"/>
      <c r="G238" s="8"/>
    </row>
    <row r="239" spans="1:15" x14ac:dyDescent="0.2">
      <c r="A239" s="8"/>
      <c r="B239" s="8"/>
      <c r="C239" s="8"/>
      <c r="D239" s="8"/>
      <c r="E239" s="8"/>
      <c r="F239" s="8"/>
      <c r="G239" s="8"/>
      <c r="I239" s="6" t="s">
        <v>52</v>
      </c>
    </row>
    <row r="240" spans="1:15" x14ac:dyDescent="0.2">
      <c r="A240" s="31" t="s">
        <v>52</v>
      </c>
      <c r="B240" s="31"/>
      <c r="C240" s="31"/>
      <c r="D240" s="31"/>
      <c r="E240" s="31"/>
      <c r="F240" s="31"/>
      <c r="G240" s="31"/>
    </row>
    <row r="241" spans="1:15" ht="17" thickBot="1" x14ac:dyDescent="0.25">
      <c r="A241" s="31"/>
      <c r="B241" s="31"/>
      <c r="C241" s="31"/>
      <c r="D241" s="31"/>
      <c r="E241" s="31"/>
      <c r="F241" s="31"/>
      <c r="G241" s="31"/>
      <c r="I241" s="6" t="s">
        <v>53</v>
      </c>
    </row>
    <row r="242" spans="1:15" ht="17" thickBot="1" x14ac:dyDescent="0.25">
      <c r="A242" s="31" t="s">
        <v>53</v>
      </c>
      <c r="B242" s="31"/>
      <c r="C242" s="31"/>
      <c r="D242" s="31"/>
      <c r="E242" s="31"/>
      <c r="F242" s="31"/>
      <c r="G242" s="31"/>
      <c r="I242" s="20" t="s">
        <v>54</v>
      </c>
      <c r="J242" s="20" t="s">
        <v>55</v>
      </c>
      <c r="K242" s="20" t="s">
        <v>56</v>
      </c>
      <c r="L242" s="20" t="s">
        <v>57</v>
      </c>
      <c r="M242" s="20" t="s">
        <v>58</v>
      </c>
    </row>
    <row r="243" spans="1:15" x14ac:dyDescent="0.2">
      <c r="A243" s="32" t="s">
        <v>54</v>
      </c>
      <c r="B243" s="32" t="s">
        <v>55</v>
      </c>
      <c r="C243" s="32" t="s">
        <v>56</v>
      </c>
      <c r="D243" s="32" t="s">
        <v>57</v>
      </c>
      <c r="E243" s="32" t="s">
        <v>58</v>
      </c>
      <c r="F243" s="31"/>
      <c r="G243" s="31"/>
      <c r="I243" s="21" t="s">
        <v>71</v>
      </c>
      <c r="J243" s="21">
        <v>4</v>
      </c>
      <c r="K243" s="21">
        <v>307</v>
      </c>
      <c r="L243" s="21">
        <v>76.75</v>
      </c>
      <c r="M243" s="21">
        <v>2720.9166666666665</v>
      </c>
    </row>
    <row r="244" spans="1:15" ht="17" thickBot="1" x14ac:dyDescent="0.25">
      <c r="A244" s="31" t="s">
        <v>90</v>
      </c>
      <c r="B244" s="31">
        <v>4</v>
      </c>
      <c r="C244" s="31">
        <v>1081</v>
      </c>
      <c r="D244" s="31">
        <v>270.25</v>
      </c>
      <c r="E244" s="31">
        <v>43194.25</v>
      </c>
      <c r="F244" s="31"/>
      <c r="G244" s="31"/>
      <c r="I244" s="22" t="s">
        <v>114</v>
      </c>
      <c r="J244" s="22">
        <v>4</v>
      </c>
      <c r="K244" s="22">
        <v>1</v>
      </c>
      <c r="L244" s="22">
        <v>0.25</v>
      </c>
      <c r="M244" s="22">
        <v>0.25</v>
      </c>
    </row>
    <row r="245" spans="1:15" ht="17" thickBot="1" x14ac:dyDescent="0.25">
      <c r="A245" s="33" t="s">
        <v>108</v>
      </c>
      <c r="B245" s="33">
        <v>4</v>
      </c>
      <c r="C245" s="33">
        <v>1232</v>
      </c>
      <c r="D245" s="33">
        <v>308</v>
      </c>
      <c r="E245" s="33">
        <v>27742</v>
      </c>
      <c r="F245" s="31"/>
      <c r="G245" s="31"/>
    </row>
    <row r="246" spans="1:15" x14ac:dyDescent="0.2">
      <c r="A246" s="31"/>
      <c r="B246" s="31"/>
      <c r="C246" s="31"/>
      <c r="D246" s="31"/>
      <c r="E246" s="31"/>
      <c r="F246" s="31"/>
      <c r="G246" s="31"/>
    </row>
    <row r="247" spans="1:15" ht="17" thickBot="1" x14ac:dyDescent="0.25">
      <c r="A247" s="31"/>
      <c r="B247" s="31"/>
      <c r="C247" s="31"/>
      <c r="D247" s="31"/>
      <c r="E247" s="31"/>
      <c r="F247" s="31"/>
      <c r="G247" s="31"/>
      <c r="I247" s="6" t="s">
        <v>59</v>
      </c>
    </row>
    <row r="248" spans="1:15" ht="17" thickBot="1" x14ac:dyDescent="0.25">
      <c r="A248" s="31" t="s">
        <v>59</v>
      </c>
      <c r="B248" s="31"/>
      <c r="C248" s="31"/>
      <c r="D248" s="31"/>
      <c r="E248" s="31"/>
      <c r="F248" s="31"/>
      <c r="G248" s="31"/>
      <c r="I248" s="20" t="s">
        <v>60</v>
      </c>
      <c r="J248" s="20" t="s">
        <v>61</v>
      </c>
      <c r="K248" s="20" t="s">
        <v>62</v>
      </c>
      <c r="L248" s="20" t="s">
        <v>63</v>
      </c>
      <c r="M248" s="20" t="s">
        <v>64</v>
      </c>
      <c r="N248" s="20" t="s">
        <v>65</v>
      </c>
      <c r="O248" s="20" t="s">
        <v>66</v>
      </c>
    </row>
    <row r="249" spans="1:15" x14ac:dyDescent="0.2">
      <c r="A249" s="32" t="s">
        <v>60</v>
      </c>
      <c r="B249" s="32" t="s">
        <v>61</v>
      </c>
      <c r="C249" s="32" t="s">
        <v>62</v>
      </c>
      <c r="D249" s="32" t="s">
        <v>63</v>
      </c>
      <c r="E249" s="32" t="s">
        <v>64</v>
      </c>
      <c r="F249" s="32" t="s">
        <v>65</v>
      </c>
      <c r="G249" s="32" t="s">
        <v>66</v>
      </c>
      <c r="I249" s="21" t="s">
        <v>67</v>
      </c>
      <c r="J249" s="21">
        <v>11704.5</v>
      </c>
      <c r="K249" s="21">
        <v>1</v>
      </c>
      <c r="L249" s="21">
        <v>11704.5</v>
      </c>
      <c r="M249" s="21">
        <v>8.6025601763949293</v>
      </c>
      <c r="N249" s="21">
        <v>2.6184332673335392E-2</v>
      </c>
      <c r="O249" s="21">
        <v>5.9873776072737011</v>
      </c>
    </row>
    <row r="250" spans="1:15" x14ac:dyDescent="0.2">
      <c r="A250" s="31" t="s">
        <v>67</v>
      </c>
      <c r="B250" s="31">
        <v>2850.125</v>
      </c>
      <c r="C250" s="31">
        <v>1</v>
      </c>
      <c r="D250" s="31">
        <v>2850.125</v>
      </c>
      <c r="E250" s="31">
        <v>8.0357363125341419E-2</v>
      </c>
      <c r="F250" s="31">
        <v>0.78634084129236348</v>
      </c>
      <c r="G250" s="31">
        <v>5.9873776072737011</v>
      </c>
      <c r="I250" s="21" t="s">
        <v>68</v>
      </c>
      <c r="J250" s="21">
        <v>8163.5</v>
      </c>
      <c r="K250" s="21">
        <v>6</v>
      </c>
      <c r="L250" s="21">
        <v>1360.5833333333333</v>
      </c>
      <c r="M250" s="21"/>
      <c r="N250" s="21"/>
      <c r="O250" s="21"/>
    </row>
    <row r="251" spans="1:15" x14ac:dyDescent="0.2">
      <c r="A251" s="31" t="s">
        <v>68</v>
      </c>
      <c r="B251" s="31">
        <v>212808.75</v>
      </c>
      <c r="C251" s="31">
        <v>6</v>
      </c>
      <c r="D251" s="31">
        <v>35468.125</v>
      </c>
      <c r="E251" s="31"/>
      <c r="F251" s="31"/>
      <c r="G251" s="31"/>
      <c r="I251" s="21"/>
      <c r="J251" s="21"/>
      <c r="K251" s="21"/>
      <c r="L251" s="21"/>
      <c r="M251" s="21"/>
      <c r="N251" s="21"/>
      <c r="O251" s="21"/>
    </row>
    <row r="252" spans="1:15" ht="17" thickBot="1" x14ac:dyDescent="0.25">
      <c r="A252" s="31"/>
      <c r="B252" s="31"/>
      <c r="C252" s="31"/>
      <c r="D252" s="31"/>
      <c r="E252" s="31"/>
      <c r="F252" s="31"/>
      <c r="G252" s="31"/>
      <c r="I252" s="22" t="s">
        <v>69</v>
      </c>
      <c r="J252" s="22">
        <v>19868</v>
      </c>
      <c r="K252" s="22">
        <v>7</v>
      </c>
      <c r="L252" s="22"/>
      <c r="M252" s="22"/>
      <c r="N252" s="22"/>
      <c r="O252" s="22"/>
    </row>
    <row r="253" spans="1:15" ht="17" thickBot="1" x14ac:dyDescent="0.25">
      <c r="A253" s="33" t="s">
        <v>69</v>
      </c>
      <c r="B253" s="33">
        <v>215658.875</v>
      </c>
      <c r="C253" s="33">
        <v>7</v>
      </c>
      <c r="D253" s="33"/>
      <c r="E253" s="33"/>
      <c r="F253" s="33"/>
      <c r="G253" s="33"/>
    </row>
    <row r="254" spans="1:15" x14ac:dyDescent="0.2">
      <c r="I254" s="6" t="s">
        <v>108</v>
      </c>
      <c r="J254" s="6" t="s">
        <v>111</v>
      </c>
    </row>
    <row r="255" spans="1:15" x14ac:dyDescent="0.2">
      <c r="A255" s="44" t="s">
        <v>109</v>
      </c>
      <c r="I255" s="19">
        <v>107</v>
      </c>
      <c r="J255" s="19">
        <v>0</v>
      </c>
    </row>
    <row r="256" spans="1:15" x14ac:dyDescent="0.2">
      <c r="A256" s="45" t="s">
        <v>99</v>
      </c>
      <c r="B256" s="46" t="s">
        <v>105</v>
      </c>
      <c r="C256" s="11"/>
      <c r="I256" s="18">
        <v>152</v>
      </c>
      <c r="J256" s="18">
        <v>0</v>
      </c>
    </row>
    <row r="257" spans="1:15" x14ac:dyDescent="0.2">
      <c r="A257" s="19">
        <v>43</v>
      </c>
      <c r="B257" s="19">
        <v>48</v>
      </c>
      <c r="I257" s="19">
        <v>112</v>
      </c>
      <c r="J257" s="19">
        <v>0</v>
      </c>
    </row>
    <row r="258" spans="1:15" x14ac:dyDescent="0.2">
      <c r="A258" s="18">
        <v>23</v>
      </c>
      <c r="B258" s="34">
        <v>74</v>
      </c>
      <c r="I258" s="18">
        <v>67</v>
      </c>
      <c r="J258" s="18">
        <v>0</v>
      </c>
    </row>
    <row r="259" spans="1:15" x14ac:dyDescent="0.2">
      <c r="A259" s="19">
        <v>56</v>
      </c>
      <c r="B259" s="35">
        <v>66</v>
      </c>
    </row>
    <row r="260" spans="1:15" x14ac:dyDescent="0.2">
      <c r="A260" s="18">
        <v>29</v>
      </c>
      <c r="B260" s="18">
        <v>30</v>
      </c>
      <c r="I260" s="6" t="s">
        <v>52</v>
      </c>
    </row>
    <row r="262" spans="1:15" ht="17" thickBot="1" x14ac:dyDescent="0.25">
      <c r="A262" t="s">
        <v>52</v>
      </c>
      <c r="B262"/>
      <c r="C262"/>
      <c r="D262"/>
      <c r="E262"/>
      <c r="F262"/>
      <c r="G262"/>
      <c r="I262" s="6" t="s">
        <v>53</v>
      </c>
    </row>
    <row r="263" spans="1:15" x14ac:dyDescent="0.2">
      <c r="A263"/>
      <c r="B263"/>
      <c r="C263"/>
      <c r="D263"/>
      <c r="E263"/>
      <c r="F263"/>
      <c r="G263"/>
      <c r="I263" s="20" t="s">
        <v>54</v>
      </c>
      <c r="J263" s="20" t="s">
        <v>55</v>
      </c>
      <c r="K263" s="20" t="s">
        <v>56</v>
      </c>
      <c r="L263" s="20" t="s">
        <v>57</v>
      </c>
      <c r="M263" s="20" t="s">
        <v>58</v>
      </c>
    </row>
    <row r="264" spans="1:15" ht="17" thickBot="1" x14ac:dyDescent="0.25">
      <c r="A264" t="s">
        <v>53</v>
      </c>
      <c r="B264"/>
      <c r="C264"/>
      <c r="D264"/>
      <c r="E264"/>
      <c r="F264"/>
      <c r="G264"/>
      <c r="I264" s="21" t="s">
        <v>108</v>
      </c>
      <c r="J264" s="21">
        <v>4</v>
      </c>
      <c r="K264" s="21">
        <v>438</v>
      </c>
      <c r="L264" s="21">
        <v>109.5</v>
      </c>
      <c r="M264" s="21">
        <v>1208.3333333333333</v>
      </c>
    </row>
    <row r="265" spans="1:15" ht="17" thickBot="1" x14ac:dyDescent="0.25">
      <c r="A265" s="49" t="s">
        <v>54</v>
      </c>
      <c r="B265" s="49" t="s">
        <v>55</v>
      </c>
      <c r="C265" s="49" t="s">
        <v>56</v>
      </c>
      <c r="D265" s="49" t="s">
        <v>57</v>
      </c>
      <c r="E265" s="49" t="s">
        <v>58</v>
      </c>
      <c r="F265"/>
      <c r="G265"/>
      <c r="I265" s="22" t="s">
        <v>111</v>
      </c>
      <c r="J265" s="22">
        <v>4</v>
      </c>
      <c r="K265" s="22">
        <v>0</v>
      </c>
      <c r="L265" s="22">
        <v>0</v>
      </c>
      <c r="M265" s="22">
        <v>0</v>
      </c>
    </row>
    <row r="266" spans="1:15" x14ac:dyDescent="0.2">
      <c r="A266" s="45" t="s">
        <v>99</v>
      </c>
      <c r="B266" s="47">
        <v>4</v>
      </c>
      <c r="C266" s="47">
        <v>151</v>
      </c>
      <c r="D266" s="47">
        <v>37.75</v>
      </c>
      <c r="E266" s="47">
        <v>218.25</v>
      </c>
      <c r="F266"/>
      <c r="G266"/>
    </row>
    <row r="267" spans="1:15" ht="17" thickBot="1" x14ac:dyDescent="0.25">
      <c r="A267" s="46" t="s">
        <v>110</v>
      </c>
      <c r="B267" s="48">
        <v>4</v>
      </c>
      <c r="C267" s="48">
        <v>218</v>
      </c>
      <c r="D267" s="48">
        <v>54.5</v>
      </c>
      <c r="E267" s="48">
        <v>385</v>
      </c>
      <c r="F267"/>
      <c r="G267"/>
    </row>
    <row r="268" spans="1:15" ht="17" thickBot="1" x14ac:dyDescent="0.25">
      <c r="A268"/>
      <c r="B268"/>
      <c r="C268"/>
      <c r="D268"/>
      <c r="E268"/>
      <c r="F268"/>
      <c r="G268"/>
      <c r="I268" s="6" t="s">
        <v>59</v>
      </c>
    </row>
    <row r="269" spans="1:15" x14ac:dyDescent="0.2">
      <c r="A269"/>
      <c r="B269"/>
      <c r="C269"/>
      <c r="D269"/>
      <c r="E269"/>
      <c r="F269"/>
      <c r="G269"/>
      <c r="I269" s="20" t="s">
        <v>60</v>
      </c>
      <c r="J269" s="20" t="s">
        <v>61</v>
      </c>
      <c r="K269" s="20" t="s">
        <v>62</v>
      </c>
      <c r="L269" s="20" t="s">
        <v>63</v>
      </c>
      <c r="M269" s="20" t="s">
        <v>64</v>
      </c>
      <c r="N269" s="20" t="s">
        <v>65</v>
      </c>
      <c r="O269" s="20" t="s">
        <v>66</v>
      </c>
    </row>
    <row r="270" spans="1:15" ht="17" thickBot="1" x14ac:dyDescent="0.25">
      <c r="A270" t="s">
        <v>59</v>
      </c>
      <c r="B270"/>
      <c r="C270"/>
      <c r="D270"/>
      <c r="E270"/>
      <c r="F270"/>
      <c r="G270"/>
      <c r="I270" s="21" t="s">
        <v>67</v>
      </c>
      <c r="J270" s="21">
        <v>23980.5</v>
      </c>
      <c r="K270" s="21">
        <v>1</v>
      </c>
      <c r="L270" s="21">
        <v>23980.5</v>
      </c>
      <c r="M270" s="21">
        <v>39.69186206896552</v>
      </c>
      <c r="N270" s="21">
        <v>7.454664043912172E-4</v>
      </c>
      <c r="O270" s="21">
        <v>5.9873776072737011</v>
      </c>
    </row>
    <row r="271" spans="1:15" x14ac:dyDescent="0.2">
      <c r="A271" s="49" t="s">
        <v>60</v>
      </c>
      <c r="B271" s="49" t="s">
        <v>61</v>
      </c>
      <c r="C271" s="49" t="s">
        <v>62</v>
      </c>
      <c r="D271" s="49" t="s">
        <v>63</v>
      </c>
      <c r="E271" s="49" t="s">
        <v>64</v>
      </c>
      <c r="F271" s="49" t="s">
        <v>65</v>
      </c>
      <c r="G271" s="49" t="s">
        <v>66</v>
      </c>
      <c r="I271" s="21" t="s">
        <v>68</v>
      </c>
      <c r="J271" s="21">
        <v>3625</v>
      </c>
      <c r="K271" s="21">
        <v>6</v>
      </c>
      <c r="L271" s="21">
        <v>604.16666666666663</v>
      </c>
      <c r="M271" s="21"/>
      <c r="N271" s="21"/>
      <c r="O271" s="21"/>
    </row>
    <row r="272" spans="1:15" x14ac:dyDescent="0.2">
      <c r="A272" s="47" t="s">
        <v>67</v>
      </c>
      <c r="B272" s="47">
        <v>561.125</v>
      </c>
      <c r="C272" s="47">
        <v>1</v>
      </c>
      <c r="D272" s="47">
        <v>561.125</v>
      </c>
      <c r="E272" s="47">
        <v>1.8603398259428099</v>
      </c>
      <c r="F272" s="47">
        <v>0.22153403256206286</v>
      </c>
      <c r="G272" s="47">
        <v>5.9873776072737011</v>
      </c>
      <c r="I272" s="21"/>
      <c r="J272" s="21"/>
      <c r="K272" s="21"/>
      <c r="L272" s="21"/>
      <c r="M272" s="21"/>
      <c r="N272" s="21"/>
      <c r="O272" s="21"/>
    </row>
    <row r="273" spans="1:15" ht="17" thickBot="1" x14ac:dyDescent="0.25">
      <c r="A273" s="47" t="s">
        <v>68</v>
      </c>
      <c r="B273" s="47">
        <v>1809.75</v>
      </c>
      <c r="C273" s="47">
        <v>6</v>
      </c>
      <c r="D273" s="47">
        <v>301.625</v>
      </c>
      <c r="E273" s="47"/>
      <c r="F273" s="47"/>
      <c r="G273" s="47"/>
      <c r="I273" s="22" t="s">
        <v>69</v>
      </c>
      <c r="J273" s="22">
        <v>27605.5</v>
      </c>
      <c r="K273" s="22">
        <v>7</v>
      </c>
      <c r="L273" s="22"/>
      <c r="M273" s="22"/>
      <c r="N273" s="22"/>
      <c r="O273" s="22"/>
    </row>
    <row r="274" spans="1:15" x14ac:dyDescent="0.2">
      <c r="A274" s="47"/>
      <c r="B274" s="47"/>
      <c r="C274" s="47"/>
      <c r="D274" s="47"/>
      <c r="E274" s="47"/>
      <c r="F274" s="47"/>
      <c r="G274" s="47"/>
    </row>
    <row r="275" spans="1:15" ht="17" thickBot="1" x14ac:dyDescent="0.25">
      <c r="A275" s="48" t="s">
        <v>69</v>
      </c>
      <c r="B275" s="48">
        <v>2370.875</v>
      </c>
      <c r="C275" s="48">
        <v>7</v>
      </c>
      <c r="D275" s="48"/>
      <c r="E275" s="48"/>
      <c r="F275" s="48"/>
      <c r="G275" s="48"/>
      <c r="I275" s="6" t="s">
        <v>108</v>
      </c>
      <c r="J275" s="6" t="s">
        <v>112</v>
      </c>
    </row>
    <row r="276" spans="1:15" x14ac:dyDescent="0.2">
      <c r="I276" s="19">
        <v>107</v>
      </c>
      <c r="J276" s="18">
        <v>0</v>
      </c>
    </row>
    <row r="277" spans="1:15" x14ac:dyDescent="0.2">
      <c r="A277" s="45" t="s">
        <v>100</v>
      </c>
      <c r="B277" s="46" t="s">
        <v>106</v>
      </c>
      <c r="I277" s="18">
        <v>152</v>
      </c>
      <c r="J277" s="19">
        <v>0</v>
      </c>
    </row>
    <row r="278" spans="1:15" x14ac:dyDescent="0.2">
      <c r="A278" s="19">
        <v>107</v>
      </c>
      <c r="B278" s="18">
        <v>117</v>
      </c>
      <c r="I278" s="19">
        <v>112</v>
      </c>
      <c r="J278" s="18">
        <v>6</v>
      </c>
    </row>
    <row r="279" spans="1:15" x14ac:dyDescent="0.2">
      <c r="A279" s="18">
        <v>152</v>
      </c>
      <c r="B279" s="19">
        <v>130</v>
      </c>
      <c r="I279" s="18">
        <v>67</v>
      </c>
      <c r="J279" s="19">
        <v>0</v>
      </c>
    </row>
    <row r="280" spans="1:15" x14ac:dyDescent="0.2">
      <c r="A280" s="19">
        <v>112</v>
      </c>
      <c r="B280" s="18">
        <v>94</v>
      </c>
    </row>
    <row r="281" spans="1:15" x14ac:dyDescent="0.2">
      <c r="A281" s="18">
        <v>67</v>
      </c>
      <c r="B281" s="19">
        <v>115</v>
      </c>
      <c r="I281" s="6" t="s">
        <v>52</v>
      </c>
    </row>
    <row r="283" spans="1:15" ht="17" thickBot="1" x14ac:dyDescent="0.25">
      <c r="A283" t="s">
        <v>52</v>
      </c>
      <c r="B283"/>
      <c r="C283"/>
      <c r="D283"/>
      <c r="E283"/>
      <c r="F283"/>
      <c r="G283"/>
      <c r="I283" s="6" t="s">
        <v>53</v>
      </c>
    </row>
    <row r="284" spans="1:15" x14ac:dyDescent="0.2">
      <c r="A284"/>
      <c r="B284"/>
      <c r="C284"/>
      <c r="D284"/>
      <c r="E284"/>
      <c r="F284"/>
      <c r="G284"/>
      <c r="I284" s="20" t="s">
        <v>54</v>
      </c>
      <c r="J284" s="20" t="s">
        <v>55</v>
      </c>
      <c r="K284" s="20" t="s">
        <v>56</v>
      </c>
      <c r="L284" s="20" t="s">
        <v>57</v>
      </c>
      <c r="M284" s="20" t="s">
        <v>58</v>
      </c>
    </row>
    <row r="285" spans="1:15" ht="17" thickBot="1" x14ac:dyDescent="0.25">
      <c r="A285" t="s">
        <v>53</v>
      </c>
      <c r="B285"/>
      <c r="C285"/>
      <c r="D285"/>
      <c r="E285"/>
      <c r="F285"/>
      <c r="G285"/>
      <c r="I285" s="21" t="s">
        <v>108</v>
      </c>
      <c r="J285" s="21">
        <v>4</v>
      </c>
      <c r="K285" s="21">
        <v>438</v>
      </c>
      <c r="L285" s="21">
        <v>109.5</v>
      </c>
      <c r="M285" s="21">
        <v>1208.3333333333333</v>
      </c>
    </row>
    <row r="286" spans="1:15" ht="17" thickBot="1" x14ac:dyDescent="0.25">
      <c r="A286" s="49" t="s">
        <v>54</v>
      </c>
      <c r="B286" s="49" t="s">
        <v>55</v>
      </c>
      <c r="C286" s="49" t="s">
        <v>56</v>
      </c>
      <c r="D286" s="49" t="s">
        <v>57</v>
      </c>
      <c r="E286" s="49" t="s">
        <v>58</v>
      </c>
      <c r="F286"/>
      <c r="G286"/>
      <c r="I286" s="22" t="s">
        <v>112</v>
      </c>
      <c r="J286" s="22">
        <v>4</v>
      </c>
      <c r="K286" s="22">
        <v>6</v>
      </c>
      <c r="L286" s="22">
        <v>1.5</v>
      </c>
      <c r="M286" s="22">
        <v>9</v>
      </c>
    </row>
    <row r="287" spans="1:15" x14ac:dyDescent="0.2">
      <c r="A287" s="45" t="s">
        <v>100</v>
      </c>
      <c r="B287" s="47">
        <v>4</v>
      </c>
      <c r="C287" s="47">
        <v>438</v>
      </c>
      <c r="D287" s="47">
        <v>109.5</v>
      </c>
      <c r="E287" s="47">
        <v>1208.3333333333333</v>
      </c>
      <c r="F287"/>
      <c r="G287"/>
    </row>
    <row r="288" spans="1:15" ht="17" thickBot="1" x14ac:dyDescent="0.25">
      <c r="A288" s="46" t="s">
        <v>106</v>
      </c>
      <c r="B288" s="48">
        <v>4</v>
      </c>
      <c r="C288" s="48">
        <v>456</v>
      </c>
      <c r="D288" s="48">
        <v>114</v>
      </c>
      <c r="E288" s="48">
        <v>222</v>
      </c>
      <c r="F288"/>
      <c r="G288"/>
    </row>
    <row r="289" spans="1:15" ht="17" thickBot="1" x14ac:dyDescent="0.25">
      <c r="A289"/>
      <c r="B289"/>
      <c r="C289"/>
      <c r="D289"/>
      <c r="E289"/>
      <c r="F289"/>
      <c r="G289"/>
      <c r="I289" s="6" t="s">
        <v>59</v>
      </c>
    </row>
    <row r="290" spans="1:15" x14ac:dyDescent="0.2">
      <c r="A290"/>
      <c r="B290"/>
      <c r="C290"/>
      <c r="D290"/>
      <c r="E290"/>
      <c r="F290"/>
      <c r="G290"/>
      <c r="I290" s="20" t="s">
        <v>60</v>
      </c>
      <c r="J290" s="20" t="s">
        <v>61</v>
      </c>
      <c r="K290" s="20" t="s">
        <v>62</v>
      </c>
      <c r="L290" s="20" t="s">
        <v>63</v>
      </c>
      <c r="M290" s="20" t="s">
        <v>64</v>
      </c>
      <c r="N290" s="20" t="s">
        <v>65</v>
      </c>
      <c r="O290" s="20" t="s">
        <v>66</v>
      </c>
    </row>
    <row r="291" spans="1:15" ht="17" thickBot="1" x14ac:dyDescent="0.25">
      <c r="A291" t="s">
        <v>59</v>
      </c>
      <c r="B291"/>
      <c r="C291"/>
      <c r="D291"/>
      <c r="E291"/>
      <c r="F291"/>
      <c r="G291"/>
      <c r="I291" s="21" t="s">
        <v>67</v>
      </c>
      <c r="J291" s="21">
        <v>23328</v>
      </c>
      <c r="K291" s="21">
        <v>1</v>
      </c>
      <c r="L291" s="21">
        <v>23328</v>
      </c>
      <c r="M291" s="21">
        <v>38.326396495071194</v>
      </c>
      <c r="N291" s="21">
        <v>8.1789611428816891E-4</v>
      </c>
      <c r="O291" s="21">
        <v>5.9873776072737011</v>
      </c>
    </row>
    <row r="292" spans="1:15" x14ac:dyDescent="0.2">
      <c r="A292" s="49" t="s">
        <v>60</v>
      </c>
      <c r="B292" s="49" t="s">
        <v>61</v>
      </c>
      <c r="C292" s="49" t="s">
        <v>62</v>
      </c>
      <c r="D292" s="49" t="s">
        <v>63</v>
      </c>
      <c r="E292" s="49" t="s">
        <v>64</v>
      </c>
      <c r="F292" s="49" t="s">
        <v>65</v>
      </c>
      <c r="G292" s="49" t="s">
        <v>66</v>
      </c>
      <c r="I292" s="21" t="s">
        <v>68</v>
      </c>
      <c r="J292" s="21">
        <v>3652</v>
      </c>
      <c r="K292" s="21">
        <v>6</v>
      </c>
      <c r="L292" s="21">
        <v>608.66666666666663</v>
      </c>
      <c r="M292" s="21"/>
      <c r="N292" s="21"/>
      <c r="O292" s="21"/>
    </row>
    <row r="293" spans="1:15" x14ac:dyDescent="0.2">
      <c r="A293" s="47" t="s">
        <v>67</v>
      </c>
      <c r="B293" s="47">
        <v>40.5</v>
      </c>
      <c r="C293" s="47">
        <v>1</v>
      </c>
      <c r="D293" s="47">
        <v>40.5</v>
      </c>
      <c r="E293" s="47">
        <v>5.6630156140759731E-2</v>
      </c>
      <c r="F293" s="47">
        <v>0.81982204273057047</v>
      </c>
      <c r="G293" s="47">
        <v>5.9873776072737011</v>
      </c>
      <c r="I293" s="21"/>
      <c r="J293" s="21"/>
      <c r="K293" s="21"/>
      <c r="L293" s="21"/>
      <c r="M293" s="21"/>
      <c r="N293" s="21"/>
      <c r="O293" s="21"/>
    </row>
    <row r="294" spans="1:15" ht="17" thickBot="1" x14ac:dyDescent="0.25">
      <c r="A294" s="47" t="s">
        <v>68</v>
      </c>
      <c r="B294" s="47">
        <v>4291</v>
      </c>
      <c r="C294" s="47">
        <v>6</v>
      </c>
      <c r="D294" s="47">
        <v>715.16666666666663</v>
      </c>
      <c r="E294" s="47"/>
      <c r="F294" s="47"/>
      <c r="G294" s="47"/>
      <c r="I294" s="22" t="s">
        <v>69</v>
      </c>
      <c r="J294" s="22">
        <v>26980</v>
      </c>
      <c r="K294" s="22">
        <v>7</v>
      </c>
      <c r="L294" s="22"/>
      <c r="M294" s="22"/>
      <c r="N294" s="22"/>
      <c r="O294" s="22"/>
    </row>
    <row r="295" spans="1:15" x14ac:dyDescent="0.2">
      <c r="A295" s="47"/>
      <c r="B295" s="47"/>
      <c r="C295" s="47"/>
      <c r="D295" s="47"/>
      <c r="E295" s="47"/>
      <c r="F295" s="47"/>
      <c r="G295" s="47"/>
    </row>
    <row r="296" spans="1:15" ht="17" thickBot="1" x14ac:dyDescent="0.25">
      <c r="A296" s="48" t="s">
        <v>69</v>
      </c>
      <c r="B296" s="48">
        <v>4331.5</v>
      </c>
      <c r="C296" s="48">
        <v>7</v>
      </c>
      <c r="D296" s="48"/>
      <c r="E296" s="48"/>
      <c r="F296" s="48"/>
      <c r="G296" s="48"/>
      <c r="I296" s="6" t="s">
        <v>108</v>
      </c>
      <c r="J296" s="6" t="s">
        <v>113</v>
      </c>
    </row>
    <row r="297" spans="1:15" x14ac:dyDescent="0.2">
      <c r="I297" s="19">
        <v>107</v>
      </c>
      <c r="J297" s="19">
        <v>1</v>
      </c>
    </row>
    <row r="298" spans="1:15" x14ac:dyDescent="0.2">
      <c r="I298" s="18">
        <v>152</v>
      </c>
      <c r="J298" s="18">
        <v>0</v>
      </c>
    </row>
    <row r="299" spans="1:15" x14ac:dyDescent="0.2">
      <c r="I299" s="19">
        <v>112</v>
      </c>
      <c r="J299" s="19">
        <v>0</v>
      </c>
    </row>
    <row r="300" spans="1:15" x14ac:dyDescent="0.2">
      <c r="I300" s="18">
        <v>67</v>
      </c>
      <c r="J300" s="18">
        <v>1</v>
      </c>
    </row>
    <row r="302" spans="1:15" x14ac:dyDescent="0.2">
      <c r="I302" s="6" t="s">
        <v>52</v>
      </c>
    </row>
    <row r="304" spans="1:15" ht="17" thickBot="1" x14ac:dyDescent="0.25">
      <c r="I304" s="6" t="s">
        <v>53</v>
      </c>
    </row>
    <row r="305" spans="9:15" x14ac:dyDescent="0.2">
      <c r="I305" s="20" t="s">
        <v>54</v>
      </c>
      <c r="J305" s="20" t="s">
        <v>55</v>
      </c>
      <c r="K305" s="20" t="s">
        <v>56</v>
      </c>
      <c r="L305" s="20" t="s">
        <v>57</v>
      </c>
      <c r="M305" s="20" t="s">
        <v>58</v>
      </c>
    </row>
    <row r="306" spans="9:15" x14ac:dyDescent="0.2">
      <c r="I306" s="21" t="s">
        <v>108</v>
      </c>
      <c r="J306" s="21">
        <v>4</v>
      </c>
      <c r="K306" s="21">
        <v>438</v>
      </c>
      <c r="L306" s="21">
        <v>109.5</v>
      </c>
      <c r="M306" s="21">
        <v>1208.3333333333333</v>
      </c>
    </row>
    <row r="307" spans="9:15" ht="17" thickBot="1" x14ac:dyDescent="0.25">
      <c r="I307" s="22" t="s">
        <v>113</v>
      </c>
      <c r="J307" s="22">
        <v>4</v>
      </c>
      <c r="K307" s="22">
        <v>2</v>
      </c>
      <c r="L307" s="22">
        <v>0.5</v>
      </c>
      <c r="M307" s="22">
        <v>0.33333333333333331</v>
      </c>
    </row>
    <row r="310" spans="9:15" ht="17" thickBot="1" x14ac:dyDescent="0.25">
      <c r="I310" s="6" t="s">
        <v>59</v>
      </c>
    </row>
    <row r="311" spans="9:15" x14ac:dyDescent="0.2">
      <c r="I311" s="20" t="s">
        <v>60</v>
      </c>
      <c r="J311" s="20" t="s">
        <v>61</v>
      </c>
      <c r="K311" s="20" t="s">
        <v>62</v>
      </c>
      <c r="L311" s="20" t="s">
        <v>63</v>
      </c>
      <c r="M311" s="20" t="s">
        <v>64</v>
      </c>
      <c r="N311" s="20" t="s">
        <v>65</v>
      </c>
      <c r="O311" s="20" t="s">
        <v>66</v>
      </c>
    </row>
    <row r="312" spans="9:15" x14ac:dyDescent="0.2">
      <c r="I312" s="21" t="s">
        <v>67</v>
      </c>
      <c r="J312" s="21">
        <v>23762</v>
      </c>
      <c r="K312" s="21">
        <v>1</v>
      </c>
      <c r="L312" s="21">
        <v>23762</v>
      </c>
      <c r="M312" s="21">
        <v>39.319360176503032</v>
      </c>
      <c r="N312" s="21">
        <v>7.6434727355609007E-4</v>
      </c>
      <c r="O312" s="21">
        <v>5.9873776072737011</v>
      </c>
    </row>
    <row r="313" spans="9:15" x14ac:dyDescent="0.2">
      <c r="I313" s="21" t="s">
        <v>68</v>
      </c>
      <c r="J313" s="21">
        <v>3626</v>
      </c>
      <c r="K313" s="21">
        <v>6</v>
      </c>
      <c r="L313" s="21">
        <v>604.33333333333337</v>
      </c>
      <c r="M313" s="21"/>
      <c r="N313" s="21"/>
      <c r="O313" s="21"/>
    </row>
    <row r="314" spans="9:15" x14ac:dyDescent="0.2">
      <c r="I314" s="21"/>
      <c r="J314" s="21"/>
      <c r="K314" s="21"/>
      <c r="L314" s="21"/>
      <c r="M314" s="21"/>
      <c r="N314" s="21"/>
      <c r="O314" s="21"/>
    </row>
    <row r="315" spans="9:15" ht="17" thickBot="1" x14ac:dyDescent="0.25">
      <c r="I315" s="22" t="s">
        <v>69</v>
      </c>
      <c r="J315" s="22">
        <v>27388</v>
      </c>
      <c r="K315" s="22">
        <v>7</v>
      </c>
      <c r="L315" s="22"/>
      <c r="M315" s="22"/>
      <c r="N315" s="22"/>
      <c r="O315" s="22"/>
    </row>
    <row r="317" spans="9:15" x14ac:dyDescent="0.2">
      <c r="I317" s="6" t="s">
        <v>108</v>
      </c>
      <c r="J317" s="6" t="s">
        <v>114</v>
      </c>
    </row>
    <row r="318" spans="9:15" x14ac:dyDescent="0.2">
      <c r="I318" s="19">
        <v>107</v>
      </c>
      <c r="J318" s="18">
        <v>1</v>
      </c>
    </row>
    <row r="319" spans="9:15" x14ac:dyDescent="0.2">
      <c r="I319" s="18">
        <v>152</v>
      </c>
      <c r="J319" s="19">
        <v>0</v>
      </c>
    </row>
    <row r="320" spans="9:15" x14ac:dyDescent="0.2">
      <c r="I320" s="19">
        <v>112</v>
      </c>
      <c r="J320" s="18">
        <v>0</v>
      </c>
    </row>
    <row r="321" spans="9:15" x14ac:dyDescent="0.2">
      <c r="I321" s="18">
        <v>67</v>
      </c>
      <c r="J321" s="19">
        <v>0</v>
      </c>
    </row>
    <row r="323" spans="9:15" x14ac:dyDescent="0.2">
      <c r="I323" s="6" t="s">
        <v>52</v>
      </c>
    </row>
    <row r="325" spans="9:15" ht="17" thickBot="1" x14ac:dyDescent="0.25">
      <c r="I325" s="6" t="s">
        <v>53</v>
      </c>
    </row>
    <row r="326" spans="9:15" x14ac:dyDescent="0.2">
      <c r="I326" s="20" t="s">
        <v>54</v>
      </c>
      <c r="J326" s="20" t="s">
        <v>55</v>
      </c>
      <c r="K326" s="20" t="s">
        <v>56</v>
      </c>
      <c r="L326" s="20" t="s">
        <v>57</v>
      </c>
      <c r="M326" s="20" t="s">
        <v>58</v>
      </c>
    </row>
    <row r="327" spans="9:15" x14ac:dyDescent="0.2">
      <c r="I327" s="21" t="s">
        <v>108</v>
      </c>
      <c r="J327" s="21">
        <v>4</v>
      </c>
      <c r="K327" s="21">
        <v>438</v>
      </c>
      <c r="L327" s="21">
        <v>109.5</v>
      </c>
      <c r="M327" s="21">
        <v>1208.3333333333333</v>
      </c>
    </row>
    <row r="328" spans="9:15" ht="17" thickBot="1" x14ac:dyDescent="0.25">
      <c r="I328" s="22" t="s">
        <v>114</v>
      </c>
      <c r="J328" s="22">
        <v>4</v>
      </c>
      <c r="K328" s="22">
        <v>1</v>
      </c>
      <c r="L328" s="22">
        <v>0.25</v>
      </c>
      <c r="M328" s="22">
        <v>0.25</v>
      </c>
    </row>
    <row r="331" spans="9:15" ht="17" thickBot="1" x14ac:dyDescent="0.25">
      <c r="I331" s="6" t="s">
        <v>59</v>
      </c>
    </row>
    <row r="332" spans="9:15" x14ac:dyDescent="0.2">
      <c r="I332" s="20" t="s">
        <v>60</v>
      </c>
      <c r="J332" s="20" t="s">
        <v>61</v>
      </c>
      <c r="K332" s="20" t="s">
        <v>62</v>
      </c>
      <c r="L332" s="20" t="s">
        <v>63</v>
      </c>
      <c r="M332" s="20" t="s">
        <v>64</v>
      </c>
      <c r="N332" s="20" t="s">
        <v>65</v>
      </c>
      <c r="O332" s="20" t="s">
        <v>66</v>
      </c>
    </row>
    <row r="333" spans="9:15" x14ac:dyDescent="0.2">
      <c r="I333" s="21" t="s">
        <v>67</v>
      </c>
      <c r="J333" s="21">
        <v>23871.125</v>
      </c>
      <c r="K333" s="21">
        <v>1</v>
      </c>
      <c r="L333" s="21">
        <v>23871.125</v>
      </c>
      <c r="M333" s="21">
        <v>39.502654623181414</v>
      </c>
      <c r="N333" s="21">
        <v>7.5497796125850161E-4</v>
      </c>
      <c r="O333" s="21">
        <v>5.9873776072737011</v>
      </c>
    </row>
    <row r="334" spans="9:15" x14ac:dyDescent="0.2">
      <c r="I334" s="21" t="s">
        <v>68</v>
      </c>
      <c r="J334" s="21">
        <v>3625.75</v>
      </c>
      <c r="K334" s="21">
        <v>6</v>
      </c>
      <c r="L334" s="21">
        <v>604.29166666666663</v>
      </c>
      <c r="M334" s="21"/>
      <c r="N334" s="21"/>
      <c r="O334" s="21"/>
    </row>
    <row r="335" spans="9:15" x14ac:dyDescent="0.2">
      <c r="I335" s="21"/>
      <c r="J335" s="21"/>
      <c r="K335" s="21"/>
      <c r="L335" s="21"/>
      <c r="M335" s="21"/>
      <c r="N335" s="21"/>
      <c r="O335" s="21"/>
    </row>
    <row r="336" spans="9:15" ht="17" thickBot="1" x14ac:dyDescent="0.25">
      <c r="I336" s="22" t="s">
        <v>69</v>
      </c>
      <c r="J336" s="22">
        <v>27496.875</v>
      </c>
      <c r="K336" s="22">
        <v>7</v>
      </c>
      <c r="L336" s="22"/>
      <c r="M336" s="22"/>
      <c r="N336" s="22"/>
      <c r="O336" s="22"/>
    </row>
  </sheetData>
  <pageMargins left="0.7" right="0.7" top="0.75" bottom="0.75" header="0.3" footer="0.3"/>
  <pageSetup scale="43" fitToHeight="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81F65-55C7-684B-B92D-289AC829CD5F}">
  <sheetPr>
    <pageSetUpPr fitToPage="1"/>
  </sheetPr>
  <dimension ref="A1:B35"/>
  <sheetViews>
    <sheetView topLeftCell="A20" zoomScale="159" workbookViewId="0">
      <selection activeCell="A36" sqref="A36"/>
    </sheetView>
  </sheetViews>
  <sheetFormatPr baseColWidth="10" defaultRowHeight="16" x14ac:dyDescent="0.2"/>
  <cols>
    <col min="1" max="1" width="42.83203125" style="6" customWidth="1"/>
    <col min="2" max="16384" width="10.83203125" style="6"/>
  </cols>
  <sheetData>
    <row r="1" spans="1:2" x14ac:dyDescent="0.2">
      <c r="A1" s="4" t="s">
        <v>70</v>
      </c>
      <c r="B1" s="4" t="s">
        <v>65</v>
      </c>
    </row>
    <row r="2" spans="1:2" x14ac:dyDescent="0.2">
      <c r="A2" s="25" t="s">
        <v>115</v>
      </c>
      <c r="B2" s="21">
        <v>0.49664614466811252</v>
      </c>
    </row>
    <row r="3" spans="1:2" x14ac:dyDescent="0.2">
      <c r="A3" s="26" t="s">
        <v>79</v>
      </c>
      <c r="B3" s="21">
        <v>0.13741966363841263</v>
      </c>
    </row>
    <row r="4" spans="1:2" x14ac:dyDescent="0.2">
      <c r="A4" s="25" t="s">
        <v>116</v>
      </c>
      <c r="B4" s="27">
        <v>8.9751700670285175E-3</v>
      </c>
    </row>
    <row r="5" spans="1:2" x14ac:dyDescent="0.2">
      <c r="A5" s="26" t="s">
        <v>117</v>
      </c>
      <c r="B5" s="21">
        <v>0.33631526004478307</v>
      </c>
    </row>
    <row r="6" spans="1:2" x14ac:dyDescent="0.2">
      <c r="A6" s="25" t="s">
        <v>86</v>
      </c>
      <c r="B6" s="28">
        <v>3.5021697782500227E-5</v>
      </c>
    </row>
    <row r="7" spans="1:2" x14ac:dyDescent="0.2">
      <c r="A7" s="26" t="s">
        <v>118</v>
      </c>
      <c r="B7" s="28">
        <v>3.5672303212933541E-5</v>
      </c>
    </row>
    <row r="8" spans="1:2" x14ac:dyDescent="0.2">
      <c r="A8" s="25" t="s">
        <v>87</v>
      </c>
      <c r="B8" s="28">
        <v>4.1009064686532437E-5</v>
      </c>
    </row>
    <row r="9" spans="1:2" x14ac:dyDescent="0.2">
      <c r="A9" s="26" t="s">
        <v>119</v>
      </c>
      <c r="B9" s="28">
        <v>4.3539663112505055E-5</v>
      </c>
    </row>
    <row r="10" spans="1:2" x14ac:dyDescent="0.2">
      <c r="A10" s="25" t="s">
        <v>80</v>
      </c>
      <c r="B10" s="27">
        <v>1.6057377389061018E-3</v>
      </c>
    </row>
    <row r="11" spans="1:2" x14ac:dyDescent="0.2">
      <c r="A11" s="6" t="s">
        <v>84</v>
      </c>
      <c r="B11" s="27">
        <v>2.4418322862411086E-3</v>
      </c>
    </row>
    <row r="12" spans="1:2" x14ac:dyDescent="0.2">
      <c r="A12" s="6" t="s">
        <v>85</v>
      </c>
      <c r="B12" s="27">
        <v>1.7559161829214282E-3</v>
      </c>
    </row>
    <row r="13" spans="1:2" x14ac:dyDescent="0.2">
      <c r="A13" s="6" t="s">
        <v>120</v>
      </c>
      <c r="B13" s="27">
        <v>1.6817073293252187E-3</v>
      </c>
    </row>
    <row r="14" spans="1:2" x14ac:dyDescent="0.2">
      <c r="A14" s="25" t="s">
        <v>121</v>
      </c>
      <c r="B14" s="27">
        <v>2.1984552339795612E-3</v>
      </c>
    </row>
    <row r="15" spans="1:2" x14ac:dyDescent="0.2">
      <c r="A15" s="6" t="s">
        <v>122</v>
      </c>
      <c r="B15" s="27">
        <v>2.9722181774977496E-3</v>
      </c>
    </row>
    <row r="16" spans="1:2" x14ac:dyDescent="0.2">
      <c r="A16" s="6" t="s">
        <v>123</v>
      </c>
      <c r="B16" s="27">
        <v>2.359087031352485E-3</v>
      </c>
    </row>
    <row r="17" spans="1:2" x14ac:dyDescent="0.2">
      <c r="A17" s="6" t="s">
        <v>124</v>
      </c>
      <c r="B17" s="27">
        <v>2.2793696515401403E-3</v>
      </c>
    </row>
    <row r="18" spans="1:2" x14ac:dyDescent="0.2">
      <c r="A18" s="25" t="s">
        <v>81</v>
      </c>
      <c r="B18" s="27">
        <v>2.5855734995850047E-2</v>
      </c>
    </row>
    <row r="19" spans="1:2" x14ac:dyDescent="0.2">
      <c r="A19" s="6" t="s">
        <v>82</v>
      </c>
      <c r="B19" s="27">
        <v>2.8040883077030929E-2</v>
      </c>
    </row>
    <row r="20" spans="1:2" x14ac:dyDescent="0.2">
      <c r="A20" s="6" t="s">
        <v>83</v>
      </c>
      <c r="B20" s="27">
        <v>2.6514332213525865E-2</v>
      </c>
    </row>
    <row r="21" spans="1:2" x14ac:dyDescent="0.2">
      <c r="A21" s="6" t="s">
        <v>125</v>
      </c>
      <c r="B21" s="27">
        <v>2.6184332673335399E-2</v>
      </c>
    </row>
    <row r="22" spans="1:2" x14ac:dyDescent="0.2">
      <c r="A22" s="25" t="s">
        <v>126</v>
      </c>
      <c r="B22" s="28">
        <v>7.454664043912172E-4</v>
      </c>
    </row>
    <row r="23" spans="1:2" x14ac:dyDescent="0.2">
      <c r="A23" s="6" t="s">
        <v>127</v>
      </c>
      <c r="B23" s="28">
        <v>8.1789611428816891E-4</v>
      </c>
    </row>
    <row r="24" spans="1:2" x14ac:dyDescent="0.2">
      <c r="A24" s="6" t="s">
        <v>128</v>
      </c>
      <c r="B24" s="28">
        <v>7.6434727355609007E-4</v>
      </c>
    </row>
    <row r="25" spans="1:2" x14ac:dyDescent="0.2">
      <c r="A25" s="6" t="s">
        <v>129</v>
      </c>
      <c r="B25" s="28">
        <v>7.5497796125850161E-4</v>
      </c>
    </row>
    <row r="27" spans="1:2" x14ac:dyDescent="0.2">
      <c r="A27" s="6" t="s">
        <v>88</v>
      </c>
      <c r="B27" s="6" t="s">
        <v>65</v>
      </c>
    </row>
    <row r="28" spans="1:2" x14ac:dyDescent="0.2">
      <c r="A28" s="29" t="s">
        <v>115</v>
      </c>
      <c r="B28">
        <v>0.41875846990110421</v>
      </c>
    </row>
    <row r="29" spans="1:2" x14ac:dyDescent="0.2">
      <c r="A29" s="30" t="s">
        <v>79</v>
      </c>
      <c r="B29">
        <v>0.46407069699900705</v>
      </c>
    </row>
    <row r="30" spans="1:2" x14ac:dyDescent="0.2">
      <c r="A30" s="29" t="s">
        <v>116</v>
      </c>
      <c r="B30">
        <v>0.25875108115188217</v>
      </c>
    </row>
    <row r="31" spans="1:2" x14ac:dyDescent="0.2">
      <c r="A31" s="30" t="s">
        <v>117</v>
      </c>
      <c r="B31">
        <v>0.78634084129236348</v>
      </c>
    </row>
    <row r="33" spans="1:2" x14ac:dyDescent="0.2">
      <c r="A33" s="50" t="s">
        <v>130</v>
      </c>
      <c r="B33" s="51" t="s">
        <v>65</v>
      </c>
    </row>
    <row r="34" spans="1:2" x14ac:dyDescent="0.2">
      <c r="A34" s="52" t="s">
        <v>131</v>
      </c>
      <c r="B34" s="53">
        <v>0.22153403256206286</v>
      </c>
    </row>
    <row r="35" spans="1:2" x14ac:dyDescent="0.2">
      <c r="A35" s="6" t="s">
        <v>132</v>
      </c>
      <c r="B35" s="47">
        <v>0.81982204273057047</v>
      </c>
    </row>
  </sheetData>
  <pageMargins left="0.7" right="0.7" top="0.75" bottom="0.75" header="0.3" footer="0.3"/>
  <pageSetup fitToHeight="0" orientation="portrait" horizontalDpi="0" verticalDpi="0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 Detailed Counts</vt:lpstr>
      <vt:lpstr>Summary</vt:lpstr>
      <vt:lpstr>ANOVA</vt:lpstr>
      <vt:lpstr>p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angma Zhu</dc:creator>
  <cp:lastModifiedBy>Microsoft Office User</cp:lastModifiedBy>
  <cp:lastPrinted>2022-07-10T03:02:55Z</cp:lastPrinted>
  <dcterms:created xsi:type="dcterms:W3CDTF">2021-03-02T17:33:54Z</dcterms:created>
  <dcterms:modified xsi:type="dcterms:W3CDTF">2022-11-26T16:05:43Z</dcterms:modified>
</cp:coreProperties>
</file>